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/>
  </bookViews>
  <sheets>
    <sheet name="PFC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0" uniqueCount="46">
  <si>
    <t>NO.</t>
  </si>
  <si>
    <r>
      <rPr>
        <sz val="11"/>
        <rFont val="Times New Roman"/>
        <charset val="134"/>
      </rPr>
      <t xml:space="preserve">CT </t>
    </r>
    <r>
      <rPr>
        <sz val="8"/>
        <rFont val="Times New Roman"/>
        <charset val="134"/>
      </rPr>
      <t>Target gene</t>
    </r>
    <r>
      <rPr>
        <sz val="11"/>
        <rFont val="Times New Roman"/>
        <charset val="134"/>
      </rPr>
      <t xml:space="preserve"> </t>
    </r>
  </si>
  <si>
    <r>
      <rPr>
        <sz val="11"/>
        <rFont val="Times New Roman"/>
        <charset val="134"/>
      </rPr>
      <t>Average CT</t>
    </r>
    <r>
      <rPr>
        <sz val="8"/>
        <rFont val="Times New Roman"/>
        <charset val="134"/>
      </rPr>
      <t xml:space="preserve"> Target gene</t>
    </r>
  </si>
  <si>
    <r>
      <rPr>
        <sz val="11"/>
        <rFont val="Times New Roman"/>
        <charset val="134"/>
      </rPr>
      <t xml:space="preserve">CT </t>
    </r>
    <r>
      <rPr>
        <sz val="8"/>
        <rFont val="Times New Roman"/>
        <charset val="134"/>
      </rPr>
      <t>Internal reference</t>
    </r>
  </si>
  <si>
    <r>
      <rPr>
        <sz val="11"/>
        <rFont val="Times New Roman"/>
        <charset val="134"/>
      </rPr>
      <t xml:space="preserve">Average CT </t>
    </r>
    <r>
      <rPr>
        <sz val="8"/>
        <rFont val="Times New Roman"/>
        <charset val="134"/>
      </rPr>
      <t>Internal reference</t>
    </r>
  </si>
  <si>
    <r>
      <rPr>
        <sz val="11"/>
        <rFont val="宋体"/>
        <charset val="134"/>
      </rPr>
      <t>△</t>
    </r>
    <r>
      <rPr>
        <sz val="11"/>
        <rFont val="Times New Roman"/>
        <charset val="134"/>
      </rPr>
      <t>CT=Average CT Target gene-Average CT Internal reference</t>
    </r>
  </si>
  <si>
    <r>
      <rPr>
        <sz val="11"/>
        <rFont val="宋体"/>
        <charset val="134"/>
      </rPr>
      <t>△</t>
    </r>
    <r>
      <rPr>
        <sz val="11"/>
        <rFont val="Times New Roman"/>
        <charset val="134"/>
      </rPr>
      <t xml:space="preserve">CT control =CT </t>
    </r>
    <r>
      <rPr>
        <sz val="8"/>
        <rFont val="Times New Roman"/>
        <charset val="134"/>
      </rPr>
      <t>Target of Control</t>
    </r>
    <r>
      <rPr>
        <sz val="11"/>
        <rFont val="Times New Roman"/>
        <charset val="134"/>
      </rPr>
      <t xml:space="preserve"> - CT </t>
    </r>
    <r>
      <rPr>
        <sz val="8"/>
        <rFont val="Times New Roman"/>
        <charset val="134"/>
      </rPr>
      <t>Internal reference of Control</t>
    </r>
  </si>
  <si>
    <r>
      <rPr>
        <sz val="11"/>
        <rFont val="宋体"/>
        <charset val="134"/>
      </rPr>
      <t>△△</t>
    </r>
    <r>
      <rPr>
        <sz val="11"/>
        <rFont val="Times New Roman"/>
        <charset val="134"/>
      </rPr>
      <t>CT=</t>
    </r>
    <r>
      <rPr>
        <sz val="11"/>
        <rFont val="宋体"/>
        <charset val="134"/>
      </rPr>
      <t>△</t>
    </r>
    <r>
      <rPr>
        <sz val="11"/>
        <rFont val="Times New Roman"/>
        <charset val="134"/>
      </rPr>
      <t xml:space="preserve">CT - </t>
    </r>
    <r>
      <rPr>
        <sz val="11"/>
        <rFont val="宋体"/>
        <charset val="134"/>
      </rPr>
      <t>△</t>
    </r>
    <r>
      <rPr>
        <sz val="11"/>
        <rFont val="Times New Roman"/>
        <charset val="134"/>
      </rPr>
      <t>CT control</t>
    </r>
  </si>
  <si>
    <r>
      <rPr>
        <sz val="11"/>
        <rFont val="Times New Roman"/>
        <charset val="134"/>
      </rPr>
      <t>2</t>
    </r>
    <r>
      <rPr>
        <vertAlign val="superscript"/>
        <sz val="11"/>
        <rFont val="Times New Roman"/>
        <charset val="134"/>
      </rPr>
      <t>-</t>
    </r>
    <r>
      <rPr>
        <vertAlign val="superscript"/>
        <sz val="11"/>
        <rFont val="宋体"/>
        <charset val="134"/>
      </rPr>
      <t>△△</t>
    </r>
    <r>
      <rPr>
        <vertAlign val="superscript"/>
        <sz val="11"/>
        <rFont val="Times New Roman"/>
        <charset val="134"/>
      </rPr>
      <t>CT</t>
    </r>
  </si>
  <si>
    <t>gene</t>
  </si>
  <si>
    <t xml:space="preserve">K62 </t>
  </si>
  <si>
    <t>BDNF</t>
  </si>
  <si>
    <t xml:space="preserve">K63 </t>
  </si>
  <si>
    <t xml:space="preserve">K66 </t>
  </si>
  <si>
    <t xml:space="preserve">K68 </t>
  </si>
  <si>
    <t xml:space="preserve">K72 </t>
  </si>
  <si>
    <t xml:space="preserve">MX16 </t>
  </si>
  <si>
    <t xml:space="preserve">MX29  </t>
  </si>
  <si>
    <t xml:space="preserve">MX40 </t>
  </si>
  <si>
    <t xml:space="preserve">MX52 </t>
  </si>
  <si>
    <t xml:space="preserve">MX60 </t>
  </si>
  <si>
    <t xml:space="preserve">Z4 </t>
  </si>
  <si>
    <t xml:space="preserve">Z6 </t>
  </si>
  <si>
    <t xml:space="preserve">Z13 </t>
  </si>
  <si>
    <t xml:space="preserve">Z19 </t>
  </si>
  <si>
    <t xml:space="preserve">Z59 </t>
  </si>
  <si>
    <t xml:space="preserve">L24 </t>
  </si>
  <si>
    <t xml:space="preserve">L25 </t>
  </si>
  <si>
    <t xml:space="preserve">L32 </t>
  </si>
  <si>
    <t xml:space="preserve">L37 </t>
  </si>
  <si>
    <t xml:space="preserve">L43 </t>
  </si>
  <si>
    <t xml:space="preserve">M38 </t>
  </si>
  <si>
    <t xml:space="preserve">M45 </t>
  </si>
  <si>
    <t xml:space="preserve">M50 </t>
  </si>
  <si>
    <t xml:space="preserve">M51 </t>
  </si>
  <si>
    <t xml:space="preserve">M55 </t>
  </si>
  <si>
    <t xml:space="preserve">H15 </t>
  </si>
  <si>
    <t xml:space="preserve">H28 </t>
  </si>
  <si>
    <t xml:space="preserve">H30 </t>
  </si>
  <si>
    <t xml:space="preserve">H33 </t>
  </si>
  <si>
    <t xml:space="preserve">H21 </t>
  </si>
  <si>
    <t>DRD1</t>
  </si>
  <si>
    <t>Gαs</t>
  </si>
  <si>
    <t>Gαolf</t>
  </si>
  <si>
    <t>PRKACA</t>
  </si>
  <si>
    <t>CREB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"/>
      <name val="Times New Roman"/>
      <charset val="134"/>
    </font>
    <font>
      <sz val="11"/>
      <name val="宋体"/>
      <charset val="134"/>
    </font>
    <font>
      <vertAlign val="superscript"/>
      <sz val="11"/>
      <name val="Times New Roman"/>
      <charset val="134"/>
    </font>
    <font>
      <vertAlign val="superscript"/>
      <sz val="11"/>
      <name val="宋体"/>
      <charset val="134"/>
    </font>
  </fonts>
  <fills count="41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10" borderId="5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11" borderId="8" applyNumberFormat="0" applyAlignment="0" applyProtection="0">
      <alignment vertical="center"/>
    </xf>
    <xf numFmtId="0" fontId="12" fillId="12" borderId="9" applyNumberFormat="0" applyAlignment="0" applyProtection="0">
      <alignment vertical="center"/>
    </xf>
    <xf numFmtId="0" fontId="13" fillId="12" borderId="8" applyNumberFormat="0" applyAlignment="0" applyProtection="0">
      <alignment vertical="center"/>
    </xf>
    <xf numFmtId="0" fontId="14" fillId="13" borderId="10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1" fillId="35" borderId="0" applyNumberFormat="0" applyBorder="0" applyAlignment="0" applyProtection="0">
      <alignment vertical="center"/>
    </xf>
    <xf numFmtId="0" fontId="20" fillId="36" borderId="0" applyNumberFormat="0" applyBorder="0" applyAlignment="0" applyProtection="0">
      <alignment vertical="center"/>
    </xf>
    <xf numFmtId="0" fontId="20" fillId="37" borderId="0" applyNumberFormat="0" applyBorder="0" applyAlignment="0" applyProtection="0">
      <alignment vertical="center"/>
    </xf>
    <xf numFmtId="0" fontId="21" fillId="38" borderId="0" applyNumberFormat="0" applyBorder="0" applyAlignment="0" applyProtection="0">
      <alignment vertical="center"/>
    </xf>
    <xf numFmtId="0" fontId="21" fillId="39" borderId="0" applyNumberFormat="0" applyBorder="0" applyAlignment="0" applyProtection="0">
      <alignment vertical="center"/>
    </xf>
    <xf numFmtId="0" fontId="20" fillId="40" borderId="0" applyNumberFormat="0" applyBorder="0" applyAlignment="0" applyProtection="0">
      <alignment vertical="center"/>
    </xf>
  </cellStyleXfs>
  <cellXfs count="15">
    <xf numFmtId="0" fontId="0" fillId="0" borderId="0" xfId="0"/>
    <xf numFmtId="0" fontId="0" fillId="0" borderId="0" xfId="0" applyFill="1"/>
    <xf numFmtId="0" fontId="1" fillId="2" borderId="1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3" borderId="1" xfId="0" applyFont="1" applyFill="1" applyBorder="1"/>
    <xf numFmtId="0" fontId="1" fillId="0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1" fillId="6" borderId="1" xfId="0" applyFont="1" applyFill="1" applyBorder="1"/>
    <xf numFmtId="0" fontId="1" fillId="7" borderId="1" xfId="0" applyFont="1" applyFill="1" applyBorder="1"/>
    <xf numFmtId="0" fontId="2" fillId="0" borderId="0" xfId="0" applyFont="1" applyFill="1"/>
    <xf numFmtId="0" fontId="1" fillId="8" borderId="1" xfId="0" applyFont="1" applyFill="1" applyBorder="1"/>
    <xf numFmtId="0" fontId="1" fillId="9" borderId="1" xfId="0" applyFont="1" applyFill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01"/>
  <sheetViews>
    <sheetView tabSelected="1" topLeftCell="B85" workbookViewId="0">
      <selection activeCell="O12" sqref="O12"/>
    </sheetView>
  </sheetViews>
  <sheetFormatPr defaultColWidth="9" defaultRowHeight="14"/>
  <cols>
    <col min="1" max="1" width="13" style="1" customWidth="1"/>
    <col min="2" max="4" width="9" style="1"/>
    <col min="5" max="5" width="19.2727272727273" style="1" customWidth="1"/>
    <col min="6" max="8" width="9" style="1"/>
    <col min="9" max="9" width="16.3363636363636" style="1" customWidth="1"/>
    <col min="10" max="10" width="14.4454545454545" style="1" customWidth="1"/>
    <col min="11" max="11" width="14.1090909090909" style="1" customWidth="1"/>
    <col min="12" max="12" width="11.6636363636364" style="1" customWidth="1"/>
    <col min="13" max="13" width="13.5545454545455" style="1" customWidth="1"/>
    <col min="14" max="14" width="9" style="1"/>
    <col min="15" max="15" width="12.8181818181818" style="1"/>
    <col min="16" max="16384" width="9" style="1"/>
  </cols>
  <sheetData>
    <row r="1" ht="16" spans="1:15">
      <c r="A1" s="2" t="s">
        <v>0</v>
      </c>
      <c r="B1" s="3" t="s">
        <v>1</v>
      </c>
      <c r="C1" s="4"/>
      <c r="D1" s="5"/>
      <c r="E1" s="2" t="s">
        <v>2</v>
      </c>
      <c r="F1" s="3" t="s">
        <v>3</v>
      </c>
      <c r="G1" s="4"/>
      <c r="H1" s="5"/>
      <c r="I1" s="2" t="s">
        <v>4</v>
      </c>
      <c r="J1" s="7" t="s">
        <v>5</v>
      </c>
      <c r="K1" s="2" t="s">
        <v>6</v>
      </c>
      <c r="L1" s="7" t="s">
        <v>7</v>
      </c>
      <c r="M1" s="2" t="s">
        <v>8</v>
      </c>
      <c r="N1" s="7" t="s">
        <v>9</v>
      </c>
      <c r="O1" s="12"/>
    </row>
    <row r="2" s="1" customFormat="1" spans="1:15">
      <c r="A2" s="6" t="s">
        <v>10</v>
      </c>
      <c r="B2" s="6">
        <v>31.87</v>
      </c>
      <c r="C2" s="6">
        <v>32.02</v>
      </c>
      <c r="D2" s="6">
        <v>32.1</v>
      </c>
      <c r="E2" s="6">
        <f>AVERAGE(B2:D2)</f>
        <v>31.9966666666667</v>
      </c>
      <c r="F2" s="6">
        <v>15.69</v>
      </c>
      <c r="G2" s="6">
        <v>15.7</v>
      </c>
      <c r="H2" s="6">
        <v>15.71</v>
      </c>
      <c r="I2" s="6">
        <f>AVERAGE(F2:H2)</f>
        <v>15.7</v>
      </c>
      <c r="J2" s="6">
        <f>E2-I2</f>
        <v>16.2966666666667</v>
      </c>
      <c r="K2" s="6">
        <f>AVERAGE(J2:J6)</f>
        <v>15.0253333333334</v>
      </c>
      <c r="L2" s="6">
        <f>J2-K2</f>
        <v>1.27133333333334</v>
      </c>
      <c r="M2" s="6">
        <f>POWER(2,-L2)</f>
        <v>0.414276722937845</v>
      </c>
      <c r="N2" s="6" t="s">
        <v>11</v>
      </c>
      <c r="O2" s="12"/>
    </row>
    <row r="3" s="1" customFormat="1" spans="1:15">
      <c r="A3" s="6" t="s">
        <v>12</v>
      </c>
      <c r="B3" s="6">
        <v>31.52</v>
      </c>
      <c r="C3" s="6">
        <v>31.2</v>
      </c>
      <c r="D3" s="6">
        <v>31.5</v>
      </c>
      <c r="E3" s="6">
        <f t="shared" ref="E3:E31" si="0">AVERAGE(B3:D3)</f>
        <v>31.4066666666667</v>
      </c>
      <c r="F3" s="6">
        <v>16.93</v>
      </c>
      <c r="G3" s="6">
        <v>16.98</v>
      </c>
      <c r="H3" s="6">
        <v>17.09</v>
      </c>
      <c r="I3" s="6">
        <f t="shared" ref="I3:I31" si="1">AVERAGE(F3:H3)</f>
        <v>17</v>
      </c>
      <c r="J3" s="6">
        <f t="shared" ref="J3:J31" si="2">E3-I3</f>
        <v>14.4066666666667</v>
      </c>
      <c r="K3" s="6">
        <v>15.02533333</v>
      </c>
      <c r="L3" s="6">
        <f t="shared" ref="L3:L31" si="3">J3-K3</f>
        <v>-0.6186666633333</v>
      </c>
      <c r="M3" s="6">
        <f t="shared" ref="M3:M31" si="4">POWER(2,-L3)</f>
        <v>1.5354554596254</v>
      </c>
      <c r="N3" s="6" t="s">
        <v>11</v>
      </c>
      <c r="O3" s="12"/>
    </row>
    <row r="4" s="1" customFormat="1" spans="1:15">
      <c r="A4" s="6" t="s">
        <v>13</v>
      </c>
      <c r="B4" s="6">
        <v>31.54</v>
      </c>
      <c r="C4" s="6">
        <v>31.88</v>
      </c>
      <c r="D4" s="6">
        <v>31.34</v>
      </c>
      <c r="E4" s="6">
        <f t="shared" si="0"/>
        <v>31.5866666666667</v>
      </c>
      <c r="F4" s="6">
        <v>16.53</v>
      </c>
      <c r="G4" s="6">
        <v>16.64</v>
      </c>
      <c r="H4" s="6">
        <v>16.78</v>
      </c>
      <c r="I4" s="6">
        <f t="shared" si="1"/>
        <v>16.65</v>
      </c>
      <c r="J4" s="6">
        <f t="shared" si="2"/>
        <v>14.9366666666667</v>
      </c>
      <c r="K4" s="6">
        <v>15.02533333</v>
      </c>
      <c r="L4" s="6">
        <f t="shared" si="3"/>
        <v>-0.0886666633333011</v>
      </c>
      <c r="M4" s="6">
        <f t="shared" si="4"/>
        <v>1.06338694749488</v>
      </c>
      <c r="N4" s="6" t="s">
        <v>11</v>
      </c>
      <c r="O4" s="12"/>
    </row>
    <row r="5" s="1" customFormat="1" spans="1:15">
      <c r="A5" s="6" t="s">
        <v>14</v>
      </c>
      <c r="B5" s="6">
        <v>29.14</v>
      </c>
      <c r="C5" s="6">
        <v>29.52</v>
      </c>
      <c r="D5" s="6">
        <v>29.48</v>
      </c>
      <c r="E5" s="6">
        <f t="shared" si="0"/>
        <v>29.38</v>
      </c>
      <c r="F5" s="6">
        <v>15.18</v>
      </c>
      <c r="G5" s="6">
        <v>15.34</v>
      </c>
      <c r="H5" s="6">
        <v>15.36</v>
      </c>
      <c r="I5" s="6">
        <f t="shared" si="1"/>
        <v>15.2933333333333</v>
      </c>
      <c r="J5" s="6">
        <f t="shared" si="2"/>
        <v>14.0866666666667</v>
      </c>
      <c r="K5" s="6">
        <v>15.02533333</v>
      </c>
      <c r="L5" s="6">
        <f t="shared" si="3"/>
        <v>-0.938666663333301</v>
      </c>
      <c r="M5" s="6">
        <f t="shared" si="4"/>
        <v>1.91675595672816</v>
      </c>
      <c r="N5" s="6" t="s">
        <v>11</v>
      </c>
      <c r="O5" s="12"/>
    </row>
    <row r="6" s="1" customFormat="1" spans="1:15">
      <c r="A6" s="6" t="s">
        <v>15</v>
      </c>
      <c r="B6" s="6">
        <v>31.33</v>
      </c>
      <c r="C6" s="6">
        <v>31.44</v>
      </c>
      <c r="D6" s="6">
        <v>31.33</v>
      </c>
      <c r="E6" s="6">
        <f t="shared" si="0"/>
        <v>31.3666666666667</v>
      </c>
      <c r="F6" s="6">
        <v>15.88</v>
      </c>
      <c r="G6" s="6">
        <v>16.01</v>
      </c>
      <c r="H6" s="6">
        <v>16.01</v>
      </c>
      <c r="I6" s="6">
        <f t="shared" si="1"/>
        <v>15.9666666666667</v>
      </c>
      <c r="J6" s="6">
        <f t="shared" si="2"/>
        <v>15.4</v>
      </c>
      <c r="K6" s="6">
        <v>15.02533333</v>
      </c>
      <c r="L6" s="6">
        <f t="shared" si="3"/>
        <v>0.37466667</v>
      </c>
      <c r="M6" s="6">
        <f t="shared" si="4"/>
        <v>0.77128359468664</v>
      </c>
      <c r="N6" s="6" t="s">
        <v>11</v>
      </c>
      <c r="O6" s="12"/>
    </row>
    <row r="7" spans="1:15">
      <c r="A7" s="7" t="s">
        <v>16</v>
      </c>
      <c r="B7" s="7">
        <v>33.33</v>
      </c>
      <c r="C7" s="7">
        <v>33</v>
      </c>
      <c r="D7" s="7">
        <v>33.32</v>
      </c>
      <c r="E7" s="7">
        <f t="shared" si="0"/>
        <v>33.2166666666667</v>
      </c>
      <c r="F7" s="7">
        <v>16.14</v>
      </c>
      <c r="G7" s="7">
        <v>16.13</v>
      </c>
      <c r="H7" s="7">
        <v>16.27</v>
      </c>
      <c r="I7" s="7">
        <f t="shared" si="1"/>
        <v>16.18</v>
      </c>
      <c r="J7" s="7">
        <f t="shared" si="2"/>
        <v>17.0366666666667</v>
      </c>
      <c r="K7" s="6">
        <v>15.02533333</v>
      </c>
      <c r="L7" s="7">
        <f t="shared" si="3"/>
        <v>2.0113333366667</v>
      </c>
      <c r="M7" s="7">
        <f t="shared" si="4"/>
        <v>0.248043776195585</v>
      </c>
      <c r="N7" s="7" t="s">
        <v>11</v>
      </c>
      <c r="O7" s="12"/>
    </row>
    <row r="8" spans="1:15">
      <c r="A8" s="7" t="s">
        <v>17</v>
      </c>
      <c r="B8" s="7">
        <v>31.08</v>
      </c>
      <c r="C8" s="7">
        <v>31.78</v>
      </c>
      <c r="D8" s="7">
        <v>31.2</v>
      </c>
      <c r="E8" s="7">
        <f t="shared" si="0"/>
        <v>31.3533333333333</v>
      </c>
      <c r="F8" s="7">
        <v>15.57</v>
      </c>
      <c r="G8" s="7">
        <v>15.71</v>
      </c>
      <c r="H8" s="7">
        <v>15.76</v>
      </c>
      <c r="I8" s="7">
        <f t="shared" si="1"/>
        <v>15.68</v>
      </c>
      <c r="J8" s="7">
        <f t="shared" si="2"/>
        <v>15.6733333333333</v>
      </c>
      <c r="K8" s="6">
        <v>15.02533333</v>
      </c>
      <c r="L8" s="7">
        <f t="shared" si="3"/>
        <v>0.6480000033333</v>
      </c>
      <c r="M8" s="7">
        <f t="shared" si="4"/>
        <v>0.638164382940019</v>
      </c>
      <c r="N8" s="7" t="s">
        <v>11</v>
      </c>
      <c r="O8" s="12"/>
    </row>
    <row r="9" spans="1:15">
      <c r="A9" s="7" t="s">
        <v>18</v>
      </c>
      <c r="B9" s="7">
        <v>33.22</v>
      </c>
      <c r="C9" s="7">
        <v>32.86</v>
      </c>
      <c r="D9" s="7">
        <v>33.23</v>
      </c>
      <c r="E9" s="7">
        <f t="shared" si="0"/>
        <v>33.1033333333333</v>
      </c>
      <c r="F9" s="7">
        <v>15.76</v>
      </c>
      <c r="G9" s="7">
        <v>15.75</v>
      </c>
      <c r="H9" s="7">
        <v>16</v>
      </c>
      <c r="I9" s="7">
        <f t="shared" si="1"/>
        <v>15.8366666666667</v>
      </c>
      <c r="J9" s="7">
        <f t="shared" si="2"/>
        <v>17.2666666666667</v>
      </c>
      <c r="K9" s="6">
        <v>15.02533333</v>
      </c>
      <c r="L9" s="7">
        <f t="shared" si="3"/>
        <v>2.2413333366667</v>
      </c>
      <c r="M9" s="7">
        <f t="shared" si="4"/>
        <v>0.211490778270238</v>
      </c>
      <c r="N9" s="7" t="s">
        <v>11</v>
      </c>
      <c r="O9" s="12"/>
    </row>
    <row r="10" spans="1:15">
      <c r="A10" s="7" t="s">
        <v>19</v>
      </c>
      <c r="B10" s="7">
        <v>32.07</v>
      </c>
      <c r="C10" s="7">
        <v>32.23</v>
      </c>
      <c r="D10" s="7">
        <v>32.98</v>
      </c>
      <c r="E10" s="7">
        <f t="shared" si="0"/>
        <v>32.4266666666667</v>
      </c>
      <c r="F10" s="7">
        <v>15.84</v>
      </c>
      <c r="G10" s="7">
        <v>15.92</v>
      </c>
      <c r="H10" s="7">
        <v>15.98</v>
      </c>
      <c r="I10" s="7">
        <f t="shared" si="1"/>
        <v>15.9133333333333</v>
      </c>
      <c r="J10" s="7">
        <f t="shared" si="2"/>
        <v>16.5133333333333</v>
      </c>
      <c r="K10" s="6">
        <v>15.02533333</v>
      </c>
      <c r="L10" s="7">
        <f t="shared" si="3"/>
        <v>1.4880000033333</v>
      </c>
      <c r="M10" s="7">
        <f t="shared" si="4"/>
        <v>0.356506428517339</v>
      </c>
      <c r="N10" s="7" t="s">
        <v>11</v>
      </c>
      <c r="O10" s="12"/>
    </row>
    <row r="11" spans="1:15">
      <c r="A11" s="7" t="s">
        <v>20</v>
      </c>
      <c r="B11" s="7">
        <v>32.43</v>
      </c>
      <c r="C11" s="7">
        <v>32.09</v>
      </c>
      <c r="D11" s="7">
        <v>32.49</v>
      </c>
      <c r="E11" s="7">
        <f t="shared" si="0"/>
        <v>32.3366666666667</v>
      </c>
      <c r="F11" s="7">
        <v>15.49</v>
      </c>
      <c r="G11" s="7">
        <v>15.4</v>
      </c>
      <c r="H11" s="7">
        <v>15.64</v>
      </c>
      <c r="I11" s="7">
        <f t="shared" si="1"/>
        <v>15.51</v>
      </c>
      <c r="J11" s="7">
        <f t="shared" si="2"/>
        <v>16.8266666666667</v>
      </c>
      <c r="K11" s="6">
        <v>15.02533333</v>
      </c>
      <c r="L11" s="7">
        <f t="shared" si="3"/>
        <v>1.8013333366667</v>
      </c>
      <c r="M11" s="7">
        <f t="shared" si="4"/>
        <v>0.286909305016681</v>
      </c>
      <c r="N11" s="7" t="s">
        <v>11</v>
      </c>
      <c r="O11" s="12"/>
    </row>
    <row r="12" s="1" customFormat="1" spans="1:15">
      <c r="A12" s="8" t="s">
        <v>21</v>
      </c>
      <c r="B12" s="8">
        <v>30.01</v>
      </c>
      <c r="C12" s="8">
        <v>30.45</v>
      </c>
      <c r="D12" s="8">
        <v>30.41</v>
      </c>
      <c r="E12" s="8">
        <f t="shared" si="0"/>
        <v>30.29</v>
      </c>
      <c r="F12" s="8">
        <v>15.55</v>
      </c>
      <c r="G12" s="8">
        <v>15.65</v>
      </c>
      <c r="H12" s="8">
        <v>15.77</v>
      </c>
      <c r="I12" s="8">
        <f t="shared" si="1"/>
        <v>15.6566666666667</v>
      </c>
      <c r="J12" s="8">
        <f t="shared" si="2"/>
        <v>14.6333333333333</v>
      </c>
      <c r="K12" s="6">
        <v>15.02533333</v>
      </c>
      <c r="L12" s="8">
        <f t="shared" si="3"/>
        <v>-0.3919999966667</v>
      </c>
      <c r="M12" s="8">
        <f t="shared" si="4"/>
        <v>1.31221125156014</v>
      </c>
      <c r="N12" s="8" t="s">
        <v>11</v>
      </c>
      <c r="O12" s="12"/>
    </row>
    <row r="13" s="1" customFormat="1" spans="1:15">
      <c r="A13" s="8" t="s">
        <v>22</v>
      </c>
      <c r="B13" s="8">
        <v>31.58</v>
      </c>
      <c r="C13" s="8">
        <v>31.29</v>
      </c>
      <c r="D13" s="8">
        <v>31.61</v>
      </c>
      <c r="E13" s="8">
        <f t="shared" si="0"/>
        <v>31.4933333333333</v>
      </c>
      <c r="F13" s="8">
        <v>16.07</v>
      </c>
      <c r="G13" s="8">
        <v>16.17</v>
      </c>
      <c r="H13" s="8">
        <v>16.36</v>
      </c>
      <c r="I13" s="8">
        <f t="shared" si="1"/>
        <v>16.2</v>
      </c>
      <c r="J13" s="8">
        <f t="shared" si="2"/>
        <v>15.2933333333333</v>
      </c>
      <c r="K13" s="6">
        <v>15.02533333</v>
      </c>
      <c r="L13" s="8">
        <f t="shared" si="3"/>
        <v>0.268000003333299</v>
      </c>
      <c r="M13" s="8">
        <f t="shared" si="4"/>
        <v>0.830470022172121</v>
      </c>
      <c r="N13" s="8" t="s">
        <v>11</v>
      </c>
      <c r="O13" s="12"/>
    </row>
    <row r="14" s="1" customFormat="1" spans="1:15">
      <c r="A14" s="8" t="s">
        <v>23</v>
      </c>
      <c r="B14" s="8">
        <v>31.32</v>
      </c>
      <c r="C14" s="8">
        <v>31.92</v>
      </c>
      <c r="D14" s="8">
        <v>31.25</v>
      </c>
      <c r="E14" s="8">
        <f t="shared" si="0"/>
        <v>31.4966666666667</v>
      </c>
      <c r="F14" s="8">
        <v>16.3</v>
      </c>
      <c r="G14" s="8">
        <v>16.6</v>
      </c>
      <c r="H14" s="8">
        <v>16.64</v>
      </c>
      <c r="I14" s="8">
        <f t="shared" si="1"/>
        <v>16.5133333333333</v>
      </c>
      <c r="J14" s="8">
        <f t="shared" si="2"/>
        <v>14.9833333333333</v>
      </c>
      <c r="K14" s="6">
        <v>15.02533333</v>
      </c>
      <c r="L14" s="8">
        <f t="shared" si="3"/>
        <v>-0.0419999966667</v>
      </c>
      <c r="M14" s="8">
        <f t="shared" si="4"/>
        <v>1.02954008105528</v>
      </c>
      <c r="N14" s="8" t="s">
        <v>11</v>
      </c>
      <c r="O14" s="12"/>
    </row>
    <row r="15" s="1" customFormat="1" spans="1:15">
      <c r="A15" s="8" t="s">
        <v>24</v>
      </c>
      <c r="B15" s="8">
        <v>31.5</v>
      </c>
      <c r="C15" s="8">
        <v>31.6</v>
      </c>
      <c r="D15" s="8">
        <v>31.26</v>
      </c>
      <c r="E15" s="8">
        <f t="shared" si="0"/>
        <v>31.4533333333333</v>
      </c>
      <c r="F15" s="8">
        <v>16.35</v>
      </c>
      <c r="G15" s="8">
        <v>16.5</v>
      </c>
      <c r="H15" s="8">
        <v>16.6</v>
      </c>
      <c r="I15" s="8">
        <f t="shared" si="1"/>
        <v>16.4833333333333</v>
      </c>
      <c r="J15" s="8">
        <f t="shared" si="2"/>
        <v>14.97</v>
      </c>
      <c r="K15" s="6">
        <v>15.02533333</v>
      </c>
      <c r="L15" s="8">
        <f t="shared" si="3"/>
        <v>-0.0553333299999998</v>
      </c>
      <c r="M15" s="8">
        <f t="shared" si="4"/>
        <v>1.03909915604751</v>
      </c>
      <c r="N15" s="8" t="s">
        <v>11</v>
      </c>
      <c r="O15" s="12"/>
    </row>
    <row r="16" s="1" customFormat="1" spans="1:15">
      <c r="A16" s="8" t="s">
        <v>25</v>
      </c>
      <c r="B16" s="8">
        <v>30.03</v>
      </c>
      <c r="C16" s="8">
        <v>30.12</v>
      </c>
      <c r="D16" s="8">
        <v>30.28</v>
      </c>
      <c r="E16" s="8">
        <f t="shared" si="0"/>
        <v>30.1433333333333</v>
      </c>
      <c r="F16" s="8">
        <v>15.54</v>
      </c>
      <c r="G16" s="8">
        <v>15.66</v>
      </c>
      <c r="H16" s="8">
        <v>15.83</v>
      </c>
      <c r="I16" s="8">
        <f t="shared" si="1"/>
        <v>15.6766666666667</v>
      </c>
      <c r="J16" s="8">
        <f t="shared" si="2"/>
        <v>14.4666666666667</v>
      </c>
      <c r="K16" s="6">
        <v>15.02533333</v>
      </c>
      <c r="L16" s="8">
        <f t="shared" si="3"/>
        <v>-0.5586666633333</v>
      </c>
      <c r="M16" s="8">
        <f t="shared" si="4"/>
        <v>1.47290732924073</v>
      </c>
      <c r="N16" s="8" t="s">
        <v>11</v>
      </c>
      <c r="O16" s="12"/>
    </row>
    <row r="17" spans="1:15">
      <c r="A17" s="7" t="s">
        <v>26</v>
      </c>
      <c r="B17" s="7">
        <v>30.38</v>
      </c>
      <c r="C17" s="7">
        <v>30.57</v>
      </c>
      <c r="D17" s="7">
        <v>30.82</v>
      </c>
      <c r="E17" s="7">
        <f t="shared" si="0"/>
        <v>30.59</v>
      </c>
      <c r="F17" s="7">
        <v>15.91</v>
      </c>
      <c r="G17" s="7">
        <v>16</v>
      </c>
      <c r="H17" s="7">
        <v>16.19</v>
      </c>
      <c r="I17" s="7">
        <f t="shared" si="1"/>
        <v>16.0333333333333</v>
      </c>
      <c r="J17" s="7">
        <f t="shared" si="2"/>
        <v>14.5566666666667</v>
      </c>
      <c r="K17" s="6">
        <v>15.02533333</v>
      </c>
      <c r="L17" s="7">
        <f t="shared" si="3"/>
        <v>-0.4686666633333</v>
      </c>
      <c r="M17" s="7">
        <f t="shared" si="4"/>
        <v>1.38382994330572</v>
      </c>
      <c r="N17" s="7" t="s">
        <v>11</v>
      </c>
      <c r="O17" s="12"/>
    </row>
    <row r="18" spans="1:15">
      <c r="A18" s="7" t="s">
        <v>27</v>
      </c>
      <c r="B18" s="7">
        <v>30.99</v>
      </c>
      <c r="C18" s="7">
        <v>31.08</v>
      </c>
      <c r="D18" s="7">
        <v>30.93</v>
      </c>
      <c r="E18" s="7">
        <f t="shared" si="0"/>
        <v>31</v>
      </c>
      <c r="F18" s="7">
        <v>14.93</v>
      </c>
      <c r="G18" s="7">
        <v>14.98</v>
      </c>
      <c r="H18" s="7">
        <v>15.15</v>
      </c>
      <c r="I18" s="7">
        <f t="shared" si="1"/>
        <v>15.02</v>
      </c>
      <c r="J18" s="7">
        <f t="shared" si="2"/>
        <v>15.98</v>
      </c>
      <c r="K18" s="6">
        <v>15.02533333</v>
      </c>
      <c r="L18" s="7">
        <f t="shared" si="3"/>
        <v>0.95466667</v>
      </c>
      <c r="M18" s="7">
        <f t="shared" si="4"/>
        <v>0.51596078694287</v>
      </c>
      <c r="N18" s="7" t="s">
        <v>11</v>
      </c>
      <c r="O18" s="12"/>
    </row>
    <row r="19" spans="1:15">
      <c r="A19" s="7" t="s">
        <v>28</v>
      </c>
      <c r="B19" s="7">
        <v>30.25</v>
      </c>
      <c r="C19" s="7">
        <v>30.28</v>
      </c>
      <c r="D19" s="7">
        <v>30.52</v>
      </c>
      <c r="E19" s="7">
        <f t="shared" si="0"/>
        <v>30.35</v>
      </c>
      <c r="F19" s="7">
        <v>15.19</v>
      </c>
      <c r="G19" s="7">
        <v>15.63</v>
      </c>
      <c r="H19" s="7">
        <v>15.54</v>
      </c>
      <c r="I19" s="7">
        <f t="shared" si="1"/>
        <v>15.4533333333333</v>
      </c>
      <c r="J19" s="7">
        <f t="shared" si="2"/>
        <v>14.8966666666667</v>
      </c>
      <c r="K19" s="6">
        <v>15.02533333</v>
      </c>
      <c r="L19" s="7">
        <f t="shared" si="3"/>
        <v>-0.1286666633333</v>
      </c>
      <c r="M19" s="7">
        <f t="shared" si="4"/>
        <v>1.09328282380507</v>
      </c>
      <c r="N19" s="7" t="s">
        <v>11</v>
      </c>
      <c r="O19" s="12"/>
    </row>
    <row r="20" spans="1:15">
      <c r="A20" s="7" t="s">
        <v>29</v>
      </c>
      <c r="B20" s="7">
        <v>31.51</v>
      </c>
      <c r="C20" s="7">
        <v>31.63</v>
      </c>
      <c r="D20" s="7">
        <v>31.79</v>
      </c>
      <c r="E20" s="7">
        <f t="shared" si="0"/>
        <v>31.6433333333333</v>
      </c>
      <c r="F20" s="7">
        <v>15.34</v>
      </c>
      <c r="G20" s="7">
        <v>15.16</v>
      </c>
      <c r="H20" s="7">
        <v>15.21</v>
      </c>
      <c r="I20" s="7">
        <f t="shared" si="1"/>
        <v>15.2366666666667</v>
      </c>
      <c r="J20" s="7">
        <f t="shared" si="2"/>
        <v>16.4066666666667</v>
      </c>
      <c r="K20" s="6">
        <v>15.02533333</v>
      </c>
      <c r="L20" s="7">
        <f t="shared" si="3"/>
        <v>1.3813333366667</v>
      </c>
      <c r="M20" s="7">
        <f t="shared" si="4"/>
        <v>0.383863864906351</v>
      </c>
      <c r="N20" s="7" t="s">
        <v>11</v>
      </c>
      <c r="O20" s="12"/>
    </row>
    <row r="21" spans="1:15">
      <c r="A21" s="7" t="s">
        <v>30</v>
      </c>
      <c r="B21" s="7">
        <v>30.25</v>
      </c>
      <c r="C21" s="7">
        <v>30.76</v>
      </c>
      <c r="D21" s="7">
        <v>30.35</v>
      </c>
      <c r="E21" s="7">
        <f t="shared" si="0"/>
        <v>30.4533333333333</v>
      </c>
      <c r="F21" s="7">
        <v>15.84</v>
      </c>
      <c r="G21" s="7">
        <v>15.96</v>
      </c>
      <c r="H21" s="7">
        <v>16.07</v>
      </c>
      <c r="I21" s="7">
        <f t="shared" si="1"/>
        <v>15.9566666666667</v>
      </c>
      <c r="J21" s="7">
        <f t="shared" si="2"/>
        <v>14.4966666666667</v>
      </c>
      <c r="K21" s="6">
        <v>15.02533333</v>
      </c>
      <c r="L21" s="7">
        <f t="shared" si="3"/>
        <v>-0.528666663333301</v>
      </c>
      <c r="M21" s="7">
        <f t="shared" si="4"/>
        <v>1.44259533472292</v>
      </c>
      <c r="N21" s="7" t="s">
        <v>11</v>
      </c>
      <c r="O21" s="12"/>
    </row>
    <row r="22" s="1" customFormat="1" spans="1:15">
      <c r="A22" s="9" t="s">
        <v>31</v>
      </c>
      <c r="B22" s="9">
        <v>30.58</v>
      </c>
      <c r="C22" s="9">
        <v>30.75</v>
      </c>
      <c r="D22" s="9">
        <v>30.94</v>
      </c>
      <c r="E22" s="9">
        <f t="shared" si="0"/>
        <v>30.7566666666667</v>
      </c>
      <c r="F22" s="9">
        <v>15.66</v>
      </c>
      <c r="G22" s="9">
        <v>15.83</v>
      </c>
      <c r="H22" s="9">
        <v>15.9</v>
      </c>
      <c r="I22" s="9">
        <f t="shared" si="1"/>
        <v>15.7966666666667</v>
      </c>
      <c r="J22" s="9">
        <f t="shared" si="2"/>
        <v>14.96</v>
      </c>
      <c r="K22" s="6">
        <v>15.02533333</v>
      </c>
      <c r="L22" s="9">
        <f t="shared" si="3"/>
        <v>-0.0653333299999996</v>
      </c>
      <c r="M22" s="9">
        <f t="shared" si="4"/>
        <v>1.04632666224129</v>
      </c>
      <c r="N22" s="9" t="s">
        <v>11</v>
      </c>
      <c r="O22" s="12"/>
    </row>
    <row r="23" s="1" customFormat="1" spans="1:15">
      <c r="A23" s="9" t="s">
        <v>32</v>
      </c>
      <c r="B23" s="9">
        <v>30.79</v>
      </c>
      <c r="C23" s="9">
        <v>30.84</v>
      </c>
      <c r="D23" s="9">
        <v>30.06</v>
      </c>
      <c r="E23" s="9">
        <f t="shared" si="0"/>
        <v>30.5633333333333</v>
      </c>
      <c r="F23" s="9">
        <v>16.7</v>
      </c>
      <c r="G23" s="9">
        <v>16.76</v>
      </c>
      <c r="H23" s="9">
        <v>16.88</v>
      </c>
      <c r="I23" s="9">
        <f t="shared" si="1"/>
        <v>16.78</v>
      </c>
      <c r="J23" s="9">
        <f t="shared" si="2"/>
        <v>13.7833333333333</v>
      </c>
      <c r="K23" s="6">
        <v>15.02533333</v>
      </c>
      <c r="L23" s="9">
        <f t="shared" si="3"/>
        <v>-1.2419999966667</v>
      </c>
      <c r="M23" s="9">
        <f t="shared" si="4"/>
        <v>2.36526199502343</v>
      </c>
      <c r="N23" s="9" t="s">
        <v>11</v>
      </c>
      <c r="O23" s="12"/>
    </row>
    <row r="24" s="1" customFormat="1" spans="1:15">
      <c r="A24" s="9" t="s">
        <v>33</v>
      </c>
      <c r="B24" s="9">
        <v>30.2</v>
      </c>
      <c r="C24" s="9">
        <v>30.11</v>
      </c>
      <c r="D24" s="9">
        <v>30.53</v>
      </c>
      <c r="E24" s="9">
        <f t="shared" si="0"/>
        <v>30.28</v>
      </c>
      <c r="F24" s="9">
        <v>15.55</v>
      </c>
      <c r="G24" s="9">
        <v>15.53</v>
      </c>
      <c r="H24" s="9">
        <v>15.54</v>
      </c>
      <c r="I24" s="9">
        <f t="shared" si="1"/>
        <v>15.54</v>
      </c>
      <c r="J24" s="9">
        <f t="shared" si="2"/>
        <v>14.74</v>
      </c>
      <c r="K24" s="6">
        <v>15.02533333</v>
      </c>
      <c r="L24" s="9">
        <f t="shared" si="3"/>
        <v>-0.28533333</v>
      </c>
      <c r="M24" s="9">
        <f t="shared" si="4"/>
        <v>1.21869180592987</v>
      </c>
      <c r="N24" s="9" t="s">
        <v>11</v>
      </c>
      <c r="O24" s="12"/>
    </row>
    <row r="25" s="1" customFormat="1" spans="1:15">
      <c r="A25" s="9" t="s">
        <v>34</v>
      </c>
      <c r="B25" s="9">
        <v>31.66</v>
      </c>
      <c r="C25" s="9">
        <v>31.76</v>
      </c>
      <c r="D25" s="9">
        <v>31.9</v>
      </c>
      <c r="E25" s="9">
        <f t="shared" si="0"/>
        <v>31.7733333333333</v>
      </c>
      <c r="F25" s="9">
        <v>15.91</v>
      </c>
      <c r="G25" s="9">
        <v>16.02</v>
      </c>
      <c r="H25" s="9">
        <v>16.13</v>
      </c>
      <c r="I25" s="9">
        <f t="shared" si="1"/>
        <v>16.02</v>
      </c>
      <c r="J25" s="9">
        <f t="shared" si="2"/>
        <v>15.7533333333333</v>
      </c>
      <c r="K25" s="6">
        <v>15.02533333</v>
      </c>
      <c r="L25" s="9">
        <f t="shared" si="3"/>
        <v>0.7280000033333</v>
      </c>
      <c r="M25" s="9">
        <f t="shared" si="4"/>
        <v>0.603740294348326</v>
      </c>
      <c r="N25" s="9" t="s">
        <v>11</v>
      </c>
      <c r="O25" s="12"/>
    </row>
    <row r="26" s="1" customFormat="1" spans="1:15">
      <c r="A26" s="9" t="s">
        <v>35</v>
      </c>
      <c r="B26" s="9">
        <v>31.17</v>
      </c>
      <c r="C26" s="9">
        <v>31.34</v>
      </c>
      <c r="D26" s="9">
        <v>31.27</v>
      </c>
      <c r="E26" s="9">
        <f t="shared" si="0"/>
        <v>31.26</v>
      </c>
      <c r="F26" s="9">
        <v>15.85</v>
      </c>
      <c r="G26" s="9">
        <v>15.91</v>
      </c>
      <c r="H26" s="9">
        <v>16.03</v>
      </c>
      <c r="I26" s="9">
        <f t="shared" si="1"/>
        <v>15.93</v>
      </c>
      <c r="J26" s="9">
        <f t="shared" si="2"/>
        <v>15.33</v>
      </c>
      <c r="K26" s="6">
        <v>15.02533333</v>
      </c>
      <c r="L26" s="9">
        <f t="shared" si="3"/>
        <v>0.30466667</v>
      </c>
      <c r="M26" s="9">
        <f t="shared" si="4"/>
        <v>0.809629257147338</v>
      </c>
      <c r="N26" s="9" t="s">
        <v>11</v>
      </c>
      <c r="O26" s="12"/>
    </row>
    <row r="27" spans="1:15">
      <c r="A27" s="7" t="s">
        <v>36</v>
      </c>
      <c r="B27" s="7">
        <v>32</v>
      </c>
      <c r="C27" s="7">
        <v>32.81</v>
      </c>
      <c r="D27" s="7">
        <v>32.05</v>
      </c>
      <c r="E27" s="7">
        <f t="shared" si="0"/>
        <v>32.2866666666667</v>
      </c>
      <c r="F27" s="7">
        <v>17.09</v>
      </c>
      <c r="G27" s="7">
        <v>17</v>
      </c>
      <c r="H27" s="7">
        <v>17.04</v>
      </c>
      <c r="I27" s="7">
        <f t="shared" si="1"/>
        <v>17.0433333333333</v>
      </c>
      <c r="J27" s="7">
        <f t="shared" si="2"/>
        <v>15.2433333333333</v>
      </c>
      <c r="K27" s="6">
        <v>15.02533333</v>
      </c>
      <c r="L27" s="7">
        <f t="shared" si="3"/>
        <v>0.2180000033333</v>
      </c>
      <c r="M27" s="7">
        <f t="shared" si="4"/>
        <v>0.859756484256567</v>
      </c>
      <c r="N27" s="7" t="s">
        <v>11</v>
      </c>
      <c r="O27" s="12"/>
    </row>
    <row r="28" spans="1:15">
      <c r="A28" s="7" t="s">
        <v>37</v>
      </c>
      <c r="B28" s="7">
        <v>33.49</v>
      </c>
      <c r="C28" s="7">
        <v>33.38</v>
      </c>
      <c r="D28" s="7">
        <v>33.79</v>
      </c>
      <c r="E28" s="7">
        <f t="shared" si="0"/>
        <v>33.5533333333333</v>
      </c>
      <c r="F28" s="7">
        <v>16.88</v>
      </c>
      <c r="G28" s="7">
        <v>17.06</v>
      </c>
      <c r="H28" s="7">
        <v>17.11</v>
      </c>
      <c r="I28" s="7">
        <f t="shared" si="1"/>
        <v>17.0166666666667</v>
      </c>
      <c r="J28" s="7">
        <f t="shared" si="2"/>
        <v>16.5366666666667</v>
      </c>
      <c r="K28" s="6">
        <v>15.02533333</v>
      </c>
      <c r="L28" s="7">
        <f t="shared" si="3"/>
        <v>1.5113333366667</v>
      </c>
      <c r="M28" s="7">
        <f t="shared" si="4"/>
        <v>0.350786872358033</v>
      </c>
      <c r="N28" s="7" t="s">
        <v>11</v>
      </c>
      <c r="O28" s="12"/>
    </row>
    <row r="29" spans="1:15">
      <c r="A29" s="7" t="s">
        <v>38</v>
      </c>
      <c r="B29" s="7">
        <v>31.3</v>
      </c>
      <c r="C29" s="7">
        <v>31.64</v>
      </c>
      <c r="D29" s="7">
        <v>31.87</v>
      </c>
      <c r="E29" s="7">
        <f t="shared" si="0"/>
        <v>31.6033333333333</v>
      </c>
      <c r="F29" s="7">
        <v>15.03</v>
      </c>
      <c r="G29" s="7">
        <v>15.39</v>
      </c>
      <c r="H29" s="7">
        <v>15.3</v>
      </c>
      <c r="I29" s="7">
        <f t="shared" si="1"/>
        <v>15.24</v>
      </c>
      <c r="J29" s="7">
        <f t="shared" si="2"/>
        <v>16.3633333333333</v>
      </c>
      <c r="K29" s="6">
        <v>15.02533333</v>
      </c>
      <c r="L29" s="7">
        <f t="shared" si="3"/>
        <v>1.3380000033333</v>
      </c>
      <c r="M29" s="7">
        <f t="shared" si="4"/>
        <v>0.395568649678776</v>
      </c>
      <c r="N29" s="7" t="s">
        <v>11</v>
      </c>
      <c r="O29" s="12"/>
    </row>
    <row r="30" spans="1:15">
      <c r="A30" s="7" t="s">
        <v>39</v>
      </c>
      <c r="B30" s="7">
        <v>33.33</v>
      </c>
      <c r="C30" s="7">
        <v>33.28</v>
      </c>
      <c r="D30" s="7">
        <v>33.8</v>
      </c>
      <c r="E30" s="7">
        <f t="shared" si="0"/>
        <v>33.47</v>
      </c>
      <c r="F30" s="7">
        <v>17.34</v>
      </c>
      <c r="G30" s="7">
        <v>17.33</v>
      </c>
      <c r="H30" s="7">
        <v>17.4</v>
      </c>
      <c r="I30" s="7">
        <f t="shared" si="1"/>
        <v>17.3566666666667</v>
      </c>
      <c r="J30" s="7">
        <f t="shared" si="2"/>
        <v>16.1133333333333</v>
      </c>
      <c r="K30" s="6">
        <v>15.02533333</v>
      </c>
      <c r="L30" s="7">
        <f t="shared" si="3"/>
        <v>1.0880000033333</v>
      </c>
      <c r="M30" s="7">
        <f t="shared" si="4"/>
        <v>0.470413052670019</v>
      </c>
      <c r="N30" s="7" t="s">
        <v>11</v>
      </c>
      <c r="O30" s="12"/>
    </row>
    <row r="31" spans="1:15">
      <c r="A31" s="7" t="s">
        <v>40</v>
      </c>
      <c r="B31" s="7">
        <v>30.74</v>
      </c>
      <c r="C31" s="7">
        <v>30.93</v>
      </c>
      <c r="D31" s="7">
        <v>30.93</v>
      </c>
      <c r="E31" s="7">
        <f t="shared" si="0"/>
        <v>30.8666666666667</v>
      </c>
      <c r="F31" s="7">
        <v>15.09</v>
      </c>
      <c r="G31" s="7">
        <v>15.18</v>
      </c>
      <c r="H31" s="7">
        <v>15.26</v>
      </c>
      <c r="I31" s="7">
        <f t="shared" si="1"/>
        <v>15.1766666666667</v>
      </c>
      <c r="J31" s="7">
        <f t="shared" si="2"/>
        <v>15.69</v>
      </c>
      <c r="K31" s="6">
        <v>15.02533333</v>
      </c>
      <c r="L31" s="7">
        <f t="shared" si="3"/>
        <v>0.664666669999999</v>
      </c>
      <c r="M31" s="7">
        <f t="shared" si="4"/>
        <v>0.630834439826049</v>
      </c>
      <c r="N31" s="7" t="s">
        <v>11</v>
      </c>
      <c r="O31" s="12"/>
    </row>
    <row r="35" ht="16" spans="1:15">
      <c r="A35" s="2" t="s">
        <v>0</v>
      </c>
      <c r="B35" s="3" t="s">
        <v>1</v>
      </c>
      <c r="C35" s="4"/>
      <c r="D35" s="5"/>
      <c r="E35" s="2" t="s">
        <v>2</v>
      </c>
      <c r="F35" s="3" t="s">
        <v>3</v>
      </c>
      <c r="G35" s="4"/>
      <c r="H35" s="5"/>
      <c r="I35" s="2" t="s">
        <v>4</v>
      </c>
      <c r="J35" s="7" t="s">
        <v>5</v>
      </c>
      <c r="K35" s="2" t="s">
        <v>6</v>
      </c>
      <c r="L35" s="7" t="s">
        <v>7</v>
      </c>
      <c r="M35" s="2" t="s">
        <v>8</v>
      </c>
      <c r="N35" s="7" t="s">
        <v>9</v>
      </c>
      <c r="O35" s="12"/>
    </row>
    <row r="36" s="1" customFormat="1" spans="1:15">
      <c r="A36" s="9" t="s">
        <v>10</v>
      </c>
      <c r="B36" s="9">
        <v>24.59</v>
      </c>
      <c r="C36" s="9">
        <v>24.68</v>
      </c>
      <c r="D36" s="9">
        <v>24.74</v>
      </c>
      <c r="E36" s="9">
        <f>AVERAGE(B36:D36)</f>
        <v>24.67</v>
      </c>
      <c r="F36" s="9">
        <v>15.69</v>
      </c>
      <c r="G36" s="9">
        <v>15.7</v>
      </c>
      <c r="H36" s="9">
        <v>15.71</v>
      </c>
      <c r="I36" s="9">
        <f>AVERAGE(F36:H36)</f>
        <v>15.7</v>
      </c>
      <c r="J36" s="9">
        <f>E36-I36</f>
        <v>8.97</v>
      </c>
      <c r="K36" s="9">
        <f>AVERAGE(J36:J40)</f>
        <v>7.26533333333333</v>
      </c>
      <c r="L36" s="9">
        <f>J36-K36</f>
        <v>1.70466666666667</v>
      </c>
      <c r="M36" s="9">
        <f>POWER(2,-L36)</f>
        <v>0.306792120156271</v>
      </c>
      <c r="N36" s="9" t="s">
        <v>41</v>
      </c>
      <c r="O36" s="12"/>
    </row>
    <row r="37" s="1" customFormat="1" spans="1:15">
      <c r="A37" s="9" t="s">
        <v>12</v>
      </c>
      <c r="B37" s="9">
        <v>24.03</v>
      </c>
      <c r="C37" s="9">
        <v>24.07</v>
      </c>
      <c r="D37" s="9">
        <v>24.12</v>
      </c>
      <c r="E37" s="9">
        <f t="shared" ref="E37:E65" si="5">AVERAGE(B37:D37)</f>
        <v>24.0733333333333</v>
      </c>
      <c r="F37" s="9">
        <v>16.93</v>
      </c>
      <c r="G37" s="9">
        <v>16.98</v>
      </c>
      <c r="H37" s="9">
        <v>17.09</v>
      </c>
      <c r="I37" s="9">
        <f t="shared" ref="I37:I65" si="6">AVERAGE(F37:H37)</f>
        <v>17</v>
      </c>
      <c r="J37" s="9">
        <f t="shared" ref="J37:J65" si="7">E37-I37</f>
        <v>7.07333333333333</v>
      </c>
      <c r="K37" s="9">
        <v>7.265333333</v>
      </c>
      <c r="L37" s="9">
        <f t="shared" ref="L37:L65" si="8">J37-K37</f>
        <v>-0.19199999966667</v>
      </c>
      <c r="M37" s="9">
        <f t="shared" ref="M37:M65" si="9">POWER(2,-L37)</f>
        <v>1.14234624658461</v>
      </c>
      <c r="N37" s="9" t="s">
        <v>41</v>
      </c>
      <c r="O37" s="12"/>
    </row>
    <row r="38" s="1" customFormat="1" spans="1:15">
      <c r="A38" s="9" t="s">
        <v>13</v>
      </c>
      <c r="B38" s="9">
        <v>22.87</v>
      </c>
      <c r="C38" s="9">
        <v>22.92</v>
      </c>
      <c r="D38" s="9">
        <v>22.99</v>
      </c>
      <c r="E38" s="9">
        <f t="shared" si="5"/>
        <v>22.9266666666667</v>
      </c>
      <c r="F38" s="9">
        <v>16.53</v>
      </c>
      <c r="G38" s="9">
        <v>16.64</v>
      </c>
      <c r="H38" s="9">
        <v>16.78</v>
      </c>
      <c r="I38" s="9">
        <f t="shared" si="6"/>
        <v>16.65</v>
      </c>
      <c r="J38" s="9">
        <f t="shared" si="7"/>
        <v>6.27666666666666</v>
      </c>
      <c r="K38" s="9">
        <v>7.265333333</v>
      </c>
      <c r="L38" s="9">
        <f t="shared" si="8"/>
        <v>-0.98866666633334</v>
      </c>
      <c r="M38" s="9">
        <f t="shared" si="9"/>
        <v>1.98435021369108</v>
      </c>
      <c r="N38" s="9" t="s">
        <v>41</v>
      </c>
      <c r="O38" s="12"/>
    </row>
    <row r="39" s="1" customFormat="1" spans="1:15">
      <c r="A39" s="9" t="s">
        <v>14</v>
      </c>
      <c r="B39" s="9">
        <v>22.5</v>
      </c>
      <c r="C39" s="9">
        <v>22.63</v>
      </c>
      <c r="D39" s="9">
        <v>22.72</v>
      </c>
      <c r="E39" s="9">
        <f t="shared" si="5"/>
        <v>22.6166666666667</v>
      </c>
      <c r="F39" s="9">
        <v>15.18</v>
      </c>
      <c r="G39" s="9">
        <v>15.34</v>
      </c>
      <c r="H39" s="9">
        <v>15.36</v>
      </c>
      <c r="I39" s="9">
        <f t="shared" si="6"/>
        <v>15.2933333333333</v>
      </c>
      <c r="J39" s="9">
        <f t="shared" si="7"/>
        <v>7.32333333333333</v>
      </c>
      <c r="K39" s="9">
        <v>7.265333333</v>
      </c>
      <c r="L39" s="9">
        <f t="shared" si="8"/>
        <v>0.0580000003333296</v>
      </c>
      <c r="M39" s="9">
        <f t="shared" si="9"/>
        <v>0.960594863731535</v>
      </c>
      <c r="N39" s="9" t="s">
        <v>41</v>
      </c>
      <c r="O39" s="12"/>
    </row>
    <row r="40" s="1" customFormat="1" spans="1:15">
      <c r="A40" s="9" t="s">
        <v>15</v>
      </c>
      <c r="B40" s="9">
        <v>22.88</v>
      </c>
      <c r="C40" s="9">
        <v>22.98</v>
      </c>
      <c r="D40" s="9">
        <v>22.09</v>
      </c>
      <c r="E40" s="9">
        <f t="shared" si="5"/>
        <v>22.65</v>
      </c>
      <c r="F40" s="9">
        <v>15.88</v>
      </c>
      <c r="G40" s="9">
        <v>16.01</v>
      </c>
      <c r="H40" s="9">
        <v>16.01</v>
      </c>
      <c r="I40" s="9">
        <f t="shared" si="6"/>
        <v>15.9666666666667</v>
      </c>
      <c r="J40" s="9">
        <f t="shared" si="7"/>
        <v>6.68333333333333</v>
      </c>
      <c r="K40" s="9">
        <v>7.265333333</v>
      </c>
      <c r="L40" s="9">
        <f t="shared" si="8"/>
        <v>-0.58199999966667</v>
      </c>
      <c r="M40" s="9">
        <f t="shared" si="9"/>
        <v>1.49692298644683</v>
      </c>
      <c r="N40" s="9" t="s">
        <v>41</v>
      </c>
      <c r="O40" s="12"/>
    </row>
    <row r="41" spans="1:15">
      <c r="A41" s="7" t="s">
        <v>16</v>
      </c>
      <c r="B41" s="7">
        <v>25.63</v>
      </c>
      <c r="C41" s="7">
        <v>25.73</v>
      </c>
      <c r="D41" s="7">
        <v>25.85</v>
      </c>
      <c r="E41" s="7">
        <f t="shared" si="5"/>
        <v>25.7366666666667</v>
      </c>
      <c r="F41" s="7">
        <v>16.14</v>
      </c>
      <c r="G41" s="7">
        <v>16.13</v>
      </c>
      <c r="H41" s="7">
        <v>16.27</v>
      </c>
      <c r="I41" s="7">
        <f t="shared" si="6"/>
        <v>16.18</v>
      </c>
      <c r="J41" s="7">
        <f t="shared" si="7"/>
        <v>9.55666666666667</v>
      </c>
      <c r="K41" s="9">
        <v>7.265333333</v>
      </c>
      <c r="L41" s="7">
        <f t="shared" si="8"/>
        <v>2.29133333366667</v>
      </c>
      <c r="M41" s="7">
        <f t="shared" si="9"/>
        <v>0.204286626388619</v>
      </c>
      <c r="N41" s="7" t="s">
        <v>41</v>
      </c>
      <c r="O41" s="12"/>
    </row>
    <row r="42" spans="1:15">
      <c r="A42" s="7" t="s">
        <v>17</v>
      </c>
      <c r="B42" s="7">
        <v>24.04</v>
      </c>
      <c r="C42" s="7">
        <v>24.22</v>
      </c>
      <c r="D42" s="7">
        <v>24.26</v>
      </c>
      <c r="E42" s="7">
        <f t="shared" si="5"/>
        <v>24.1733333333333</v>
      </c>
      <c r="F42" s="7">
        <v>15.57</v>
      </c>
      <c r="G42" s="7">
        <v>15.71</v>
      </c>
      <c r="H42" s="7">
        <v>15.76</v>
      </c>
      <c r="I42" s="7">
        <f t="shared" si="6"/>
        <v>15.68</v>
      </c>
      <c r="J42" s="7">
        <f t="shared" si="7"/>
        <v>8.49333333333333</v>
      </c>
      <c r="K42" s="9">
        <v>7.265333333</v>
      </c>
      <c r="L42" s="7">
        <f t="shared" si="8"/>
        <v>1.22800000033333</v>
      </c>
      <c r="M42" s="7">
        <f t="shared" si="9"/>
        <v>0.426908857096986</v>
      </c>
      <c r="N42" s="7" t="s">
        <v>41</v>
      </c>
      <c r="O42" s="12"/>
    </row>
    <row r="43" spans="1:15">
      <c r="A43" s="7" t="s">
        <v>18</v>
      </c>
      <c r="B43" s="7">
        <v>24.93</v>
      </c>
      <c r="C43" s="7">
        <v>25.09</v>
      </c>
      <c r="D43" s="7">
        <v>25.04</v>
      </c>
      <c r="E43" s="7">
        <f t="shared" si="5"/>
        <v>25.02</v>
      </c>
      <c r="F43" s="7">
        <v>15.76</v>
      </c>
      <c r="G43" s="7">
        <v>15.75</v>
      </c>
      <c r="H43" s="7">
        <v>16</v>
      </c>
      <c r="I43" s="7">
        <f t="shared" si="6"/>
        <v>15.8366666666667</v>
      </c>
      <c r="J43" s="7">
        <f t="shared" si="7"/>
        <v>9.18333333333333</v>
      </c>
      <c r="K43" s="9">
        <v>7.265333333</v>
      </c>
      <c r="L43" s="7">
        <f t="shared" si="8"/>
        <v>1.91800000033333</v>
      </c>
      <c r="M43" s="7">
        <f t="shared" si="9"/>
        <v>0.264621098657643</v>
      </c>
      <c r="N43" s="7" t="s">
        <v>41</v>
      </c>
      <c r="O43" s="12"/>
    </row>
    <row r="44" spans="1:15">
      <c r="A44" s="7" t="s">
        <v>19</v>
      </c>
      <c r="B44" s="7">
        <v>25.47</v>
      </c>
      <c r="C44" s="7">
        <v>25.61</v>
      </c>
      <c r="D44" s="7">
        <v>25.62</v>
      </c>
      <c r="E44" s="7">
        <f t="shared" si="5"/>
        <v>25.5666666666667</v>
      </c>
      <c r="F44" s="7">
        <v>15.84</v>
      </c>
      <c r="G44" s="7">
        <v>15.92</v>
      </c>
      <c r="H44" s="7">
        <v>15.98</v>
      </c>
      <c r="I44" s="7">
        <f t="shared" si="6"/>
        <v>15.9133333333333</v>
      </c>
      <c r="J44" s="7">
        <f t="shared" si="7"/>
        <v>9.65333333333333</v>
      </c>
      <c r="K44" s="9">
        <v>7.265333333</v>
      </c>
      <c r="L44" s="7">
        <f t="shared" si="8"/>
        <v>2.38800000033333</v>
      </c>
      <c r="M44" s="7">
        <f t="shared" si="9"/>
        <v>0.191047065051505</v>
      </c>
      <c r="N44" s="7" t="s">
        <v>41</v>
      </c>
      <c r="O44" s="12"/>
    </row>
    <row r="45" spans="1:15">
      <c r="A45" s="7" t="s">
        <v>20</v>
      </c>
      <c r="B45" s="7">
        <v>23.33</v>
      </c>
      <c r="C45" s="7">
        <v>23.49</v>
      </c>
      <c r="D45" s="7">
        <v>23.58</v>
      </c>
      <c r="E45" s="7">
        <f t="shared" si="5"/>
        <v>23.4666666666667</v>
      </c>
      <c r="F45" s="7">
        <v>15.49</v>
      </c>
      <c r="G45" s="7">
        <v>15.4</v>
      </c>
      <c r="H45" s="7">
        <v>15.64</v>
      </c>
      <c r="I45" s="7">
        <f t="shared" si="6"/>
        <v>15.51</v>
      </c>
      <c r="J45" s="7">
        <f t="shared" si="7"/>
        <v>7.95666666666667</v>
      </c>
      <c r="K45" s="9">
        <v>7.265333333</v>
      </c>
      <c r="L45" s="7">
        <f t="shared" si="8"/>
        <v>0.69133333366667</v>
      </c>
      <c r="M45" s="7">
        <f t="shared" si="9"/>
        <v>0.619281247867499</v>
      </c>
      <c r="N45" s="7" t="s">
        <v>41</v>
      </c>
      <c r="O45" s="12"/>
    </row>
    <row r="46" s="1" customFormat="1" spans="1:15">
      <c r="A46" s="10" t="s">
        <v>21</v>
      </c>
      <c r="B46" s="10">
        <v>22.29</v>
      </c>
      <c r="C46" s="10">
        <v>22.31</v>
      </c>
      <c r="D46" s="10">
        <v>22.46</v>
      </c>
      <c r="E46" s="10">
        <f t="shared" si="5"/>
        <v>22.3533333333333</v>
      </c>
      <c r="F46" s="10">
        <v>15.55</v>
      </c>
      <c r="G46" s="10">
        <v>15.65</v>
      </c>
      <c r="H46" s="10">
        <v>15.77</v>
      </c>
      <c r="I46" s="10">
        <f t="shared" si="6"/>
        <v>15.6566666666667</v>
      </c>
      <c r="J46" s="10">
        <f t="shared" si="7"/>
        <v>6.69666666666667</v>
      </c>
      <c r="K46" s="9">
        <v>7.265333333</v>
      </c>
      <c r="L46" s="10">
        <f t="shared" si="8"/>
        <v>-0.56866666633333</v>
      </c>
      <c r="M46" s="10">
        <f t="shared" si="9"/>
        <v>1.48315221298233</v>
      </c>
      <c r="N46" s="10" t="s">
        <v>41</v>
      </c>
      <c r="O46" s="12"/>
    </row>
    <row r="47" s="1" customFormat="1" spans="1:15">
      <c r="A47" s="10" t="s">
        <v>22</v>
      </c>
      <c r="B47" s="10">
        <v>23.9</v>
      </c>
      <c r="C47" s="10">
        <v>23.95</v>
      </c>
      <c r="D47" s="10">
        <v>24.14</v>
      </c>
      <c r="E47" s="10">
        <f t="shared" si="5"/>
        <v>23.9966666666667</v>
      </c>
      <c r="F47" s="10">
        <v>16.07</v>
      </c>
      <c r="G47" s="10">
        <v>16.17</v>
      </c>
      <c r="H47" s="10">
        <v>16.36</v>
      </c>
      <c r="I47" s="10">
        <f t="shared" si="6"/>
        <v>16.2</v>
      </c>
      <c r="J47" s="10">
        <f t="shared" si="7"/>
        <v>7.79666666666667</v>
      </c>
      <c r="K47" s="9">
        <v>7.265333333</v>
      </c>
      <c r="L47" s="10">
        <f t="shared" si="8"/>
        <v>0.53133333366667</v>
      </c>
      <c r="M47" s="10">
        <f t="shared" si="9"/>
        <v>0.691914973091671</v>
      </c>
      <c r="N47" s="10" t="s">
        <v>41</v>
      </c>
      <c r="O47" s="12"/>
    </row>
    <row r="48" s="1" customFormat="1" spans="1:15">
      <c r="A48" s="10" t="s">
        <v>23</v>
      </c>
      <c r="B48" s="10">
        <v>23.72</v>
      </c>
      <c r="C48" s="10">
        <v>23.89</v>
      </c>
      <c r="D48" s="10">
        <v>23.9</v>
      </c>
      <c r="E48" s="10">
        <f t="shared" si="5"/>
        <v>23.8366666666667</v>
      </c>
      <c r="F48" s="10">
        <v>16.3</v>
      </c>
      <c r="G48" s="10">
        <v>16.6</v>
      </c>
      <c r="H48" s="10">
        <v>16.64</v>
      </c>
      <c r="I48" s="10">
        <f t="shared" si="6"/>
        <v>16.5133333333333</v>
      </c>
      <c r="J48" s="10">
        <f t="shared" si="7"/>
        <v>7.32333333333333</v>
      </c>
      <c r="K48" s="9">
        <v>7.265333333</v>
      </c>
      <c r="L48" s="10">
        <f t="shared" si="8"/>
        <v>0.0580000003333296</v>
      </c>
      <c r="M48" s="10">
        <f t="shared" si="9"/>
        <v>0.960594863731535</v>
      </c>
      <c r="N48" s="10" t="s">
        <v>41</v>
      </c>
      <c r="O48" s="12"/>
    </row>
    <row r="49" s="1" customFormat="1" spans="1:15">
      <c r="A49" s="10" t="s">
        <v>24</v>
      </c>
      <c r="B49" s="10">
        <v>23.2</v>
      </c>
      <c r="C49" s="10">
        <v>23.09</v>
      </c>
      <c r="D49" s="10">
        <v>23.23</v>
      </c>
      <c r="E49" s="10">
        <f t="shared" si="5"/>
        <v>23.1733333333333</v>
      </c>
      <c r="F49" s="10">
        <v>16.35</v>
      </c>
      <c r="G49" s="10">
        <v>16.5</v>
      </c>
      <c r="H49" s="10">
        <v>16.6</v>
      </c>
      <c r="I49" s="10">
        <f t="shared" si="6"/>
        <v>16.4833333333333</v>
      </c>
      <c r="J49" s="10">
        <f t="shared" si="7"/>
        <v>6.69</v>
      </c>
      <c r="K49" s="9">
        <v>7.265333333</v>
      </c>
      <c r="L49" s="10">
        <f t="shared" si="8"/>
        <v>-0.575333333</v>
      </c>
      <c r="M49" s="10">
        <f t="shared" si="9"/>
        <v>1.49002169112156</v>
      </c>
      <c r="N49" s="10" t="s">
        <v>41</v>
      </c>
      <c r="O49" s="12"/>
    </row>
    <row r="50" s="1" customFormat="1" spans="1:15">
      <c r="A50" s="10" t="s">
        <v>25</v>
      </c>
      <c r="B50" s="10">
        <v>23.15</v>
      </c>
      <c r="C50" s="10">
        <v>23.14</v>
      </c>
      <c r="D50" s="10">
        <v>23.19</v>
      </c>
      <c r="E50" s="10">
        <f t="shared" si="5"/>
        <v>23.16</v>
      </c>
      <c r="F50" s="10">
        <v>15.54</v>
      </c>
      <c r="G50" s="10">
        <v>15.66</v>
      </c>
      <c r="H50" s="10">
        <v>15.83</v>
      </c>
      <c r="I50" s="10">
        <f t="shared" si="6"/>
        <v>15.6766666666667</v>
      </c>
      <c r="J50" s="10">
        <f t="shared" si="7"/>
        <v>7.48333333333333</v>
      </c>
      <c r="K50" s="9">
        <v>7.265333333</v>
      </c>
      <c r="L50" s="10">
        <f t="shared" si="8"/>
        <v>0.21800000033333</v>
      </c>
      <c r="M50" s="10">
        <f t="shared" si="9"/>
        <v>0.859756486044363</v>
      </c>
      <c r="N50" s="10" t="s">
        <v>41</v>
      </c>
      <c r="O50" s="12"/>
    </row>
    <row r="51" spans="1:15">
      <c r="A51" s="7" t="s">
        <v>26</v>
      </c>
      <c r="B51" s="7">
        <v>22.6</v>
      </c>
      <c r="C51" s="7">
        <v>22.78</v>
      </c>
      <c r="D51" s="7">
        <v>22.93</v>
      </c>
      <c r="E51" s="7">
        <f t="shared" si="5"/>
        <v>22.77</v>
      </c>
      <c r="F51" s="7">
        <v>15.91</v>
      </c>
      <c r="G51" s="7">
        <v>16</v>
      </c>
      <c r="H51" s="7">
        <v>16.19</v>
      </c>
      <c r="I51" s="7">
        <f t="shared" si="6"/>
        <v>16.0333333333333</v>
      </c>
      <c r="J51" s="7">
        <f t="shared" si="7"/>
        <v>6.73666666666666</v>
      </c>
      <c r="K51" s="9">
        <v>7.265333333</v>
      </c>
      <c r="L51" s="7">
        <f t="shared" si="8"/>
        <v>-0.52866666633334</v>
      </c>
      <c r="M51" s="7">
        <f t="shared" si="9"/>
        <v>1.44259533772276</v>
      </c>
      <c r="N51" s="7" t="s">
        <v>41</v>
      </c>
      <c r="O51" s="12"/>
    </row>
    <row r="52" spans="1:15">
      <c r="A52" s="7" t="s">
        <v>27</v>
      </c>
      <c r="B52" s="7">
        <v>23.46</v>
      </c>
      <c r="C52" s="7">
        <v>23.39</v>
      </c>
      <c r="D52" s="7">
        <v>23.58</v>
      </c>
      <c r="E52" s="7">
        <f t="shared" si="5"/>
        <v>23.4766666666667</v>
      </c>
      <c r="F52" s="7">
        <v>14.93</v>
      </c>
      <c r="G52" s="7">
        <v>14.98</v>
      </c>
      <c r="H52" s="7">
        <v>15.15</v>
      </c>
      <c r="I52" s="7">
        <f t="shared" si="6"/>
        <v>15.02</v>
      </c>
      <c r="J52" s="7">
        <f t="shared" si="7"/>
        <v>8.45666666666667</v>
      </c>
      <c r="K52" s="9">
        <v>7.265333333</v>
      </c>
      <c r="L52" s="7">
        <f t="shared" si="8"/>
        <v>1.19133333366667</v>
      </c>
      <c r="M52" s="7">
        <f t="shared" si="9"/>
        <v>0.437897969828776</v>
      </c>
      <c r="N52" s="7" t="s">
        <v>41</v>
      </c>
      <c r="O52" s="12"/>
    </row>
    <row r="53" spans="1:15">
      <c r="A53" s="7" t="s">
        <v>28</v>
      </c>
      <c r="B53" s="7">
        <v>23.2</v>
      </c>
      <c r="C53" s="7">
        <v>23.15</v>
      </c>
      <c r="D53" s="7">
        <v>23.27</v>
      </c>
      <c r="E53" s="7">
        <f t="shared" si="5"/>
        <v>23.2066666666667</v>
      </c>
      <c r="F53" s="7">
        <v>15.19</v>
      </c>
      <c r="G53" s="7">
        <v>15.63</v>
      </c>
      <c r="H53" s="7">
        <v>15.54</v>
      </c>
      <c r="I53" s="7">
        <f t="shared" si="6"/>
        <v>15.4533333333333</v>
      </c>
      <c r="J53" s="7">
        <f t="shared" si="7"/>
        <v>7.75333333333333</v>
      </c>
      <c r="K53" s="9">
        <v>7.265333333</v>
      </c>
      <c r="L53" s="7">
        <f t="shared" si="8"/>
        <v>0.48800000033333</v>
      </c>
      <c r="M53" s="7">
        <f t="shared" si="9"/>
        <v>0.713012858517331</v>
      </c>
      <c r="N53" s="7" t="s">
        <v>41</v>
      </c>
      <c r="O53" s="12"/>
    </row>
    <row r="54" spans="1:15">
      <c r="A54" s="7" t="s">
        <v>29</v>
      </c>
      <c r="B54" s="7">
        <v>23.5</v>
      </c>
      <c r="C54" s="7">
        <v>23.57</v>
      </c>
      <c r="D54" s="7">
        <v>23.72</v>
      </c>
      <c r="E54" s="7">
        <f t="shared" si="5"/>
        <v>23.5966666666667</v>
      </c>
      <c r="F54" s="7">
        <v>15.34</v>
      </c>
      <c r="G54" s="7">
        <v>15.16</v>
      </c>
      <c r="H54" s="7">
        <v>15.21</v>
      </c>
      <c r="I54" s="7">
        <f t="shared" si="6"/>
        <v>15.2366666666667</v>
      </c>
      <c r="J54" s="7">
        <f t="shared" si="7"/>
        <v>8.36</v>
      </c>
      <c r="K54" s="9">
        <v>7.265333333</v>
      </c>
      <c r="L54" s="7">
        <f t="shared" si="8"/>
        <v>1.094666667</v>
      </c>
      <c r="M54" s="7">
        <f t="shared" si="9"/>
        <v>0.468244298516857</v>
      </c>
      <c r="N54" s="7" t="s">
        <v>41</v>
      </c>
      <c r="O54" s="12"/>
    </row>
    <row r="55" spans="1:15">
      <c r="A55" s="7" t="s">
        <v>30</v>
      </c>
      <c r="B55" s="7">
        <v>22.09</v>
      </c>
      <c r="C55" s="7">
        <v>22.25</v>
      </c>
      <c r="D55" s="7">
        <v>22.36</v>
      </c>
      <c r="E55" s="7">
        <f t="shared" si="5"/>
        <v>22.2333333333333</v>
      </c>
      <c r="F55" s="7">
        <v>15.84</v>
      </c>
      <c r="G55" s="7">
        <v>15.96</v>
      </c>
      <c r="H55" s="7">
        <v>16.07</v>
      </c>
      <c r="I55" s="7">
        <f t="shared" si="6"/>
        <v>15.9566666666667</v>
      </c>
      <c r="J55" s="7">
        <f t="shared" si="7"/>
        <v>6.27666666666667</v>
      </c>
      <c r="K55" s="9">
        <v>7.265333333</v>
      </c>
      <c r="L55" s="7">
        <f t="shared" si="8"/>
        <v>-0.98866666633333</v>
      </c>
      <c r="M55" s="7">
        <f t="shared" si="9"/>
        <v>1.98435021369106</v>
      </c>
      <c r="N55" s="7" t="s">
        <v>41</v>
      </c>
      <c r="O55" s="12"/>
    </row>
    <row r="56" s="1" customFormat="1" spans="1:15">
      <c r="A56" s="11" t="s">
        <v>31</v>
      </c>
      <c r="B56" s="11">
        <v>23.04</v>
      </c>
      <c r="C56" s="11">
        <v>23.2</v>
      </c>
      <c r="D56" s="11">
        <v>23.36</v>
      </c>
      <c r="E56" s="11">
        <f t="shared" si="5"/>
        <v>23.2</v>
      </c>
      <c r="F56" s="11">
        <v>15.66</v>
      </c>
      <c r="G56" s="11">
        <v>15.83</v>
      </c>
      <c r="H56" s="11">
        <v>15.9</v>
      </c>
      <c r="I56" s="11">
        <f t="shared" si="6"/>
        <v>15.7966666666667</v>
      </c>
      <c r="J56" s="11">
        <f t="shared" si="7"/>
        <v>7.40333333333333</v>
      </c>
      <c r="K56" s="9">
        <v>7.265333333</v>
      </c>
      <c r="L56" s="11">
        <f t="shared" si="8"/>
        <v>0.13800000033333</v>
      </c>
      <c r="M56" s="11">
        <f t="shared" si="9"/>
        <v>0.90877811623855</v>
      </c>
      <c r="N56" s="11" t="s">
        <v>41</v>
      </c>
      <c r="O56" s="12"/>
    </row>
    <row r="57" s="1" customFormat="1" spans="1:15">
      <c r="A57" s="11" t="s">
        <v>32</v>
      </c>
      <c r="B57" s="11">
        <v>23.29</v>
      </c>
      <c r="C57" s="11">
        <v>23.22</v>
      </c>
      <c r="D57" s="11">
        <v>23.3</v>
      </c>
      <c r="E57" s="11">
        <f t="shared" si="5"/>
        <v>23.27</v>
      </c>
      <c r="F57" s="11">
        <v>16.7</v>
      </c>
      <c r="G57" s="11">
        <v>16.76</v>
      </c>
      <c r="H57" s="11">
        <v>16.88</v>
      </c>
      <c r="I57" s="11">
        <f t="shared" si="6"/>
        <v>16.78</v>
      </c>
      <c r="J57" s="11">
        <f t="shared" si="7"/>
        <v>6.49</v>
      </c>
      <c r="K57" s="9">
        <v>7.265333333</v>
      </c>
      <c r="L57" s="11">
        <f t="shared" si="8"/>
        <v>-0.775333333</v>
      </c>
      <c r="M57" s="11">
        <f t="shared" si="9"/>
        <v>1.71158546550123</v>
      </c>
      <c r="N57" s="11" t="s">
        <v>41</v>
      </c>
      <c r="O57" s="12"/>
    </row>
    <row r="58" s="1" customFormat="1" spans="1:15">
      <c r="A58" s="11" t="s">
        <v>33</v>
      </c>
      <c r="B58" s="11">
        <v>22.5</v>
      </c>
      <c r="C58" s="11">
        <v>22.64</v>
      </c>
      <c r="D58" s="11">
        <v>22.65</v>
      </c>
      <c r="E58" s="11">
        <f t="shared" si="5"/>
        <v>22.5966666666667</v>
      </c>
      <c r="F58" s="11">
        <v>15.55</v>
      </c>
      <c r="G58" s="11">
        <v>15.53</v>
      </c>
      <c r="H58" s="11">
        <v>15.54</v>
      </c>
      <c r="I58" s="11">
        <f t="shared" si="6"/>
        <v>15.54</v>
      </c>
      <c r="J58" s="11">
        <f t="shared" si="7"/>
        <v>7.05666666666666</v>
      </c>
      <c r="K58" s="9">
        <v>7.265333333</v>
      </c>
      <c r="L58" s="11">
        <f t="shared" si="8"/>
        <v>-0.20866666633334</v>
      </c>
      <c r="M58" s="11">
        <f t="shared" si="9"/>
        <v>1.15561967060093</v>
      </c>
      <c r="N58" s="11" t="s">
        <v>41</v>
      </c>
      <c r="O58" s="12"/>
    </row>
    <row r="59" s="1" customFormat="1" spans="1:15">
      <c r="A59" s="11" t="s">
        <v>34</v>
      </c>
      <c r="B59" s="11">
        <v>22.63</v>
      </c>
      <c r="C59" s="11">
        <v>22.65</v>
      </c>
      <c r="D59" s="11">
        <v>22.73</v>
      </c>
      <c r="E59" s="11">
        <f t="shared" si="5"/>
        <v>22.67</v>
      </c>
      <c r="F59" s="11">
        <v>15.91</v>
      </c>
      <c r="G59" s="11">
        <v>16.02</v>
      </c>
      <c r="H59" s="11">
        <v>16.13</v>
      </c>
      <c r="I59" s="11">
        <f t="shared" si="6"/>
        <v>16.02</v>
      </c>
      <c r="J59" s="11">
        <f t="shared" si="7"/>
        <v>6.65</v>
      </c>
      <c r="K59" s="9">
        <v>7.265333333</v>
      </c>
      <c r="L59" s="11">
        <f t="shared" si="8"/>
        <v>-0.615333333</v>
      </c>
      <c r="M59" s="11">
        <f t="shared" si="9"/>
        <v>1.53191190265953</v>
      </c>
      <c r="N59" s="11" t="s">
        <v>41</v>
      </c>
      <c r="O59" s="12"/>
    </row>
    <row r="60" s="1" customFormat="1" spans="1:15">
      <c r="A60" s="11" t="s">
        <v>35</v>
      </c>
      <c r="B60" s="11">
        <v>22.61</v>
      </c>
      <c r="C60" s="11">
        <v>22.79</v>
      </c>
      <c r="D60" s="11">
        <v>22.9</v>
      </c>
      <c r="E60" s="11">
        <f t="shared" si="5"/>
        <v>22.7666666666667</v>
      </c>
      <c r="F60" s="11">
        <v>15.85</v>
      </c>
      <c r="G60" s="11">
        <v>15.91</v>
      </c>
      <c r="H60" s="11">
        <v>16.03</v>
      </c>
      <c r="I60" s="11">
        <f t="shared" si="6"/>
        <v>15.93</v>
      </c>
      <c r="J60" s="11">
        <f t="shared" si="7"/>
        <v>6.83666666666667</v>
      </c>
      <c r="K60" s="9">
        <v>7.265333333</v>
      </c>
      <c r="L60" s="11">
        <f t="shared" si="8"/>
        <v>-0.428666666333331</v>
      </c>
      <c r="M60" s="11">
        <f t="shared" si="9"/>
        <v>1.34598904353251</v>
      </c>
      <c r="N60" s="11" t="s">
        <v>41</v>
      </c>
      <c r="O60" s="12"/>
    </row>
    <row r="61" spans="1:15">
      <c r="A61" s="7" t="s">
        <v>36</v>
      </c>
      <c r="B61" s="7">
        <v>24.04</v>
      </c>
      <c r="C61" s="7">
        <v>23.92</v>
      </c>
      <c r="D61" s="7">
        <v>24.12</v>
      </c>
      <c r="E61" s="7">
        <f t="shared" si="5"/>
        <v>24.0266666666667</v>
      </c>
      <c r="F61" s="7">
        <v>17.09</v>
      </c>
      <c r="G61" s="7">
        <v>17</v>
      </c>
      <c r="H61" s="7">
        <v>17.04</v>
      </c>
      <c r="I61" s="7">
        <f t="shared" si="6"/>
        <v>17.0433333333333</v>
      </c>
      <c r="J61" s="7">
        <f t="shared" si="7"/>
        <v>6.98333333333333</v>
      </c>
      <c r="K61" s="9">
        <v>7.265333333</v>
      </c>
      <c r="L61" s="7">
        <f t="shared" si="8"/>
        <v>-0.28199999966667</v>
      </c>
      <c r="M61" s="7">
        <f t="shared" si="9"/>
        <v>1.21587928290217</v>
      </c>
      <c r="N61" s="7" t="s">
        <v>41</v>
      </c>
      <c r="O61" s="12"/>
    </row>
    <row r="62" spans="1:15">
      <c r="A62" s="7" t="s">
        <v>37</v>
      </c>
      <c r="B62" s="7">
        <v>24.7</v>
      </c>
      <c r="C62" s="7">
        <v>24.86</v>
      </c>
      <c r="D62" s="7">
        <v>24.84</v>
      </c>
      <c r="E62" s="7">
        <f t="shared" si="5"/>
        <v>24.8</v>
      </c>
      <c r="F62" s="7">
        <v>16.88</v>
      </c>
      <c r="G62" s="7">
        <v>17.06</v>
      </c>
      <c r="H62" s="7">
        <v>17.11</v>
      </c>
      <c r="I62" s="7">
        <f t="shared" si="6"/>
        <v>17.0166666666667</v>
      </c>
      <c r="J62" s="7">
        <f t="shared" si="7"/>
        <v>7.78333333333333</v>
      </c>
      <c r="K62" s="9">
        <v>7.265333333</v>
      </c>
      <c r="L62" s="7">
        <f t="shared" si="8"/>
        <v>0.51800000033333</v>
      </c>
      <c r="M62" s="7">
        <f t="shared" si="9"/>
        <v>0.69833926607235</v>
      </c>
      <c r="N62" s="7" t="s">
        <v>41</v>
      </c>
      <c r="O62" s="12"/>
    </row>
    <row r="63" spans="1:15">
      <c r="A63" s="7" t="s">
        <v>38</v>
      </c>
      <c r="B63" s="7">
        <v>21.87</v>
      </c>
      <c r="C63" s="7">
        <v>21.82</v>
      </c>
      <c r="D63" s="7">
        <v>22.14</v>
      </c>
      <c r="E63" s="7">
        <f t="shared" si="5"/>
        <v>21.9433333333333</v>
      </c>
      <c r="F63" s="7">
        <v>15.03</v>
      </c>
      <c r="G63" s="7">
        <v>15.39</v>
      </c>
      <c r="H63" s="7">
        <v>15.3</v>
      </c>
      <c r="I63" s="7">
        <f t="shared" si="6"/>
        <v>15.24</v>
      </c>
      <c r="J63" s="7">
        <f t="shared" si="7"/>
        <v>6.70333333333333</v>
      </c>
      <c r="K63" s="9">
        <v>7.265333333</v>
      </c>
      <c r="L63" s="7">
        <f t="shared" si="8"/>
        <v>-0.56199999966667</v>
      </c>
      <c r="M63" s="7">
        <f t="shared" si="9"/>
        <v>1.47631440534174</v>
      </c>
      <c r="N63" s="7" t="s">
        <v>41</v>
      </c>
      <c r="O63" s="12"/>
    </row>
    <row r="64" spans="1:15">
      <c r="A64" s="7" t="s">
        <v>39</v>
      </c>
      <c r="B64" s="7">
        <v>25.33</v>
      </c>
      <c r="C64" s="7">
        <v>25.62</v>
      </c>
      <c r="D64" s="7">
        <v>25.66</v>
      </c>
      <c r="E64" s="7">
        <f t="shared" si="5"/>
        <v>25.5366666666667</v>
      </c>
      <c r="F64" s="7">
        <v>17.34</v>
      </c>
      <c r="G64" s="7">
        <v>17.33</v>
      </c>
      <c r="H64" s="7">
        <v>17.4</v>
      </c>
      <c r="I64" s="7">
        <f t="shared" si="6"/>
        <v>17.3566666666667</v>
      </c>
      <c r="J64" s="7">
        <f t="shared" si="7"/>
        <v>8.18</v>
      </c>
      <c r="K64" s="9">
        <v>7.265333333</v>
      </c>
      <c r="L64" s="7">
        <f t="shared" si="8"/>
        <v>0.914666667</v>
      </c>
      <c r="M64" s="7">
        <f t="shared" si="9"/>
        <v>0.530466420171383</v>
      </c>
      <c r="N64" s="7" t="s">
        <v>41</v>
      </c>
      <c r="O64" s="12"/>
    </row>
    <row r="65" spans="1:15">
      <c r="A65" s="7" t="s">
        <v>40</v>
      </c>
      <c r="B65" s="7">
        <v>21.84</v>
      </c>
      <c r="C65" s="7">
        <v>21.86</v>
      </c>
      <c r="D65" s="7">
        <v>21.96</v>
      </c>
      <c r="E65" s="7">
        <f t="shared" si="5"/>
        <v>21.8866666666667</v>
      </c>
      <c r="F65" s="7">
        <v>15.09</v>
      </c>
      <c r="G65" s="7">
        <v>15.18</v>
      </c>
      <c r="H65" s="7">
        <v>15.26</v>
      </c>
      <c r="I65" s="7">
        <f t="shared" si="6"/>
        <v>15.1766666666667</v>
      </c>
      <c r="J65" s="7">
        <f t="shared" si="7"/>
        <v>6.71</v>
      </c>
      <c r="K65" s="9">
        <v>7.265333333</v>
      </c>
      <c r="L65" s="7">
        <f t="shared" si="8"/>
        <v>-0.555333333</v>
      </c>
      <c r="M65" s="7">
        <f t="shared" si="9"/>
        <v>1.46950812218858</v>
      </c>
      <c r="N65" s="7" t="s">
        <v>41</v>
      </c>
      <c r="O65" s="12"/>
    </row>
    <row r="70" ht="16" spans="1:14">
      <c r="A70" s="2" t="s">
        <v>0</v>
      </c>
      <c r="B70" s="3" t="s">
        <v>1</v>
      </c>
      <c r="C70" s="4"/>
      <c r="D70" s="5"/>
      <c r="E70" s="2" t="s">
        <v>2</v>
      </c>
      <c r="F70" s="3" t="s">
        <v>3</v>
      </c>
      <c r="G70" s="4"/>
      <c r="H70" s="5"/>
      <c r="I70" s="2" t="s">
        <v>4</v>
      </c>
      <c r="J70" s="7" t="s">
        <v>5</v>
      </c>
      <c r="K70" s="2" t="s">
        <v>6</v>
      </c>
      <c r="L70" s="7" t="s">
        <v>7</v>
      </c>
      <c r="M70" s="2" t="s">
        <v>8</v>
      </c>
      <c r="N70" s="7" t="s">
        <v>9</v>
      </c>
    </row>
    <row r="71" s="1" customFormat="1" spans="1:14">
      <c r="A71" s="8" t="s">
        <v>10</v>
      </c>
      <c r="B71" s="8">
        <v>39.59</v>
      </c>
      <c r="C71" s="8">
        <v>39.59</v>
      </c>
      <c r="D71" s="8">
        <v>39.59</v>
      </c>
      <c r="E71" s="8">
        <f>AVERAGE(B71:D71)</f>
        <v>39.59</v>
      </c>
      <c r="F71" s="8">
        <v>15.69</v>
      </c>
      <c r="G71" s="8">
        <v>15.7</v>
      </c>
      <c r="H71" s="8">
        <v>15.71</v>
      </c>
      <c r="I71" s="8">
        <f>AVERAGE(F71:H71)</f>
        <v>15.7</v>
      </c>
      <c r="J71" s="8">
        <f>E71-I71</f>
        <v>23.89</v>
      </c>
      <c r="K71" s="8">
        <f>AVERAGE(J71:J75)</f>
        <v>21.7373333333333</v>
      </c>
      <c r="L71" s="8">
        <f>J71-K71</f>
        <v>2.15266666666668</v>
      </c>
      <c r="M71" s="8">
        <f>POWER(2,-L71)</f>
        <v>0.224896534167356</v>
      </c>
      <c r="N71" s="7" t="s">
        <v>42</v>
      </c>
    </row>
    <row r="72" s="1" customFormat="1" spans="1:14">
      <c r="A72" s="8" t="s">
        <v>12</v>
      </c>
      <c r="B72" s="8">
        <v>37.6</v>
      </c>
      <c r="C72" s="8">
        <v>37.6</v>
      </c>
      <c r="D72" s="8">
        <v>37.7</v>
      </c>
      <c r="E72" s="8">
        <f t="shared" ref="E72:E100" si="10">AVERAGE(B72:D72)</f>
        <v>37.6333333333333</v>
      </c>
      <c r="F72" s="8">
        <v>16.93</v>
      </c>
      <c r="G72" s="8">
        <v>16.98</v>
      </c>
      <c r="H72" s="8">
        <v>17.09</v>
      </c>
      <c r="I72" s="8">
        <f t="shared" ref="I72:I100" si="11">AVERAGE(F72:H72)</f>
        <v>17</v>
      </c>
      <c r="J72" s="8">
        <f t="shared" ref="J72:J100" si="12">E72-I72</f>
        <v>20.6333333333333</v>
      </c>
      <c r="K72" s="8">
        <v>21.7373333333333</v>
      </c>
      <c r="L72" s="8">
        <f t="shared" ref="L72:L100" si="13">J72-K72</f>
        <v>-1.10400000000002</v>
      </c>
      <c r="M72" s="8">
        <f t="shared" ref="M72:M100" si="14">POWER(2,-L72)</f>
        <v>2.14949834571103</v>
      </c>
      <c r="N72" s="7" t="s">
        <v>42</v>
      </c>
    </row>
    <row r="73" s="1" customFormat="1" spans="1:14">
      <c r="A73" s="8" t="s">
        <v>13</v>
      </c>
      <c r="B73" s="8">
        <v>37.9</v>
      </c>
      <c r="C73" s="8">
        <v>37.75</v>
      </c>
      <c r="D73" s="8">
        <v>37.91</v>
      </c>
      <c r="E73" s="8">
        <f t="shared" si="10"/>
        <v>37.8533333333333</v>
      </c>
      <c r="F73" s="8">
        <v>16.53</v>
      </c>
      <c r="G73" s="8">
        <v>16.64</v>
      </c>
      <c r="H73" s="8">
        <v>16.78</v>
      </c>
      <c r="I73" s="8">
        <f t="shared" si="11"/>
        <v>16.65</v>
      </c>
      <c r="J73" s="8">
        <f t="shared" si="12"/>
        <v>21.2033333333333</v>
      </c>
      <c r="K73" s="8">
        <v>21.7373333333333</v>
      </c>
      <c r="L73" s="8">
        <f t="shared" si="13"/>
        <v>-0.53400000000002</v>
      </c>
      <c r="M73" s="8">
        <f t="shared" si="14"/>
        <v>1.44793817237958</v>
      </c>
      <c r="N73" s="7" t="s">
        <v>42</v>
      </c>
    </row>
    <row r="74" s="1" customFormat="1" spans="1:14">
      <c r="A74" s="8" t="s">
        <v>14</v>
      </c>
      <c r="B74" s="8">
        <v>36.2</v>
      </c>
      <c r="C74" s="8">
        <v>36.91</v>
      </c>
      <c r="D74" s="8">
        <v>36.54</v>
      </c>
      <c r="E74" s="8">
        <f t="shared" si="10"/>
        <v>36.55</v>
      </c>
      <c r="F74" s="8">
        <v>15.18</v>
      </c>
      <c r="G74" s="8">
        <v>15.34</v>
      </c>
      <c r="H74" s="8">
        <v>15.36</v>
      </c>
      <c r="I74" s="8">
        <f t="shared" si="11"/>
        <v>15.2933333333333</v>
      </c>
      <c r="J74" s="8">
        <f t="shared" si="12"/>
        <v>21.2566666666667</v>
      </c>
      <c r="K74" s="8">
        <v>21.7373333333333</v>
      </c>
      <c r="L74" s="8">
        <f t="shared" si="13"/>
        <v>-0.480666666666622</v>
      </c>
      <c r="M74" s="8">
        <f t="shared" si="14"/>
        <v>1.39538832371299</v>
      </c>
      <c r="N74" s="7" t="s">
        <v>42</v>
      </c>
    </row>
    <row r="75" s="1" customFormat="1" spans="1:14">
      <c r="A75" s="8" t="s">
        <v>15</v>
      </c>
      <c r="B75" s="8">
        <v>37.4</v>
      </c>
      <c r="C75" s="8">
        <v>37.79</v>
      </c>
      <c r="D75" s="8">
        <v>37.82</v>
      </c>
      <c r="E75" s="8">
        <f t="shared" si="10"/>
        <v>37.67</v>
      </c>
      <c r="F75" s="8">
        <v>15.88</v>
      </c>
      <c r="G75" s="8">
        <v>16.01</v>
      </c>
      <c r="H75" s="8">
        <v>16.01</v>
      </c>
      <c r="I75" s="8">
        <f t="shared" si="11"/>
        <v>15.9666666666667</v>
      </c>
      <c r="J75" s="8">
        <f t="shared" si="12"/>
        <v>21.7033333333333</v>
      </c>
      <c r="K75" s="8">
        <v>21.7373333333333</v>
      </c>
      <c r="L75" s="8">
        <f t="shared" si="13"/>
        <v>-0.0340000000000202</v>
      </c>
      <c r="M75" s="8">
        <f t="shared" si="14"/>
        <v>1.02384690042846</v>
      </c>
      <c r="N75" s="7" t="s">
        <v>42</v>
      </c>
    </row>
    <row r="76" spans="1:14">
      <c r="A76" s="7" t="s">
        <v>16</v>
      </c>
      <c r="B76" s="7">
        <v>38.2</v>
      </c>
      <c r="C76" s="7">
        <v>37.6</v>
      </c>
      <c r="D76" s="7">
        <v>37.9</v>
      </c>
      <c r="E76" s="7">
        <f t="shared" si="10"/>
        <v>37.9</v>
      </c>
      <c r="F76" s="7">
        <v>16.14</v>
      </c>
      <c r="G76" s="7">
        <v>16.13</v>
      </c>
      <c r="H76" s="7">
        <v>16.27</v>
      </c>
      <c r="I76" s="7">
        <f t="shared" si="11"/>
        <v>16.18</v>
      </c>
      <c r="J76" s="7">
        <f t="shared" si="12"/>
        <v>21.72</v>
      </c>
      <c r="K76" s="8">
        <v>21.7373333333333</v>
      </c>
      <c r="L76" s="7">
        <f t="shared" si="13"/>
        <v>-0.0173333333333225</v>
      </c>
      <c r="M76" s="7">
        <f t="shared" si="14"/>
        <v>1.01208701576836</v>
      </c>
      <c r="N76" s="7" t="s">
        <v>42</v>
      </c>
    </row>
    <row r="77" spans="1:14">
      <c r="A77" s="7" t="s">
        <v>17</v>
      </c>
      <c r="B77" s="7">
        <v>38.98</v>
      </c>
      <c r="C77" s="7">
        <v>38.98</v>
      </c>
      <c r="D77" s="7">
        <v>38.98</v>
      </c>
      <c r="E77" s="7">
        <f t="shared" si="10"/>
        <v>38.98</v>
      </c>
      <c r="F77" s="7">
        <v>15.57</v>
      </c>
      <c r="G77" s="7">
        <v>15.71</v>
      </c>
      <c r="H77" s="7">
        <v>15.76</v>
      </c>
      <c r="I77" s="7">
        <f t="shared" si="11"/>
        <v>15.68</v>
      </c>
      <c r="J77" s="7">
        <f t="shared" si="12"/>
        <v>23.3</v>
      </c>
      <c r="K77" s="8">
        <v>21.7373333333333</v>
      </c>
      <c r="L77" s="7">
        <f t="shared" si="13"/>
        <v>1.56266666666668</v>
      </c>
      <c r="M77" s="7">
        <f t="shared" si="14"/>
        <v>0.338524776559434</v>
      </c>
      <c r="N77" s="7" t="s">
        <v>42</v>
      </c>
    </row>
    <row r="78" spans="1:14">
      <c r="A78" s="7" t="s">
        <v>18</v>
      </c>
      <c r="B78" s="7">
        <v>40</v>
      </c>
      <c r="C78" s="7">
        <v>40</v>
      </c>
      <c r="D78" s="7">
        <v>40</v>
      </c>
      <c r="E78" s="7">
        <f t="shared" si="10"/>
        <v>40</v>
      </c>
      <c r="F78" s="7">
        <v>15.76</v>
      </c>
      <c r="G78" s="7">
        <v>15.75</v>
      </c>
      <c r="H78" s="7">
        <v>16</v>
      </c>
      <c r="I78" s="7">
        <f t="shared" si="11"/>
        <v>15.8366666666667</v>
      </c>
      <c r="J78" s="7">
        <f t="shared" si="12"/>
        <v>24.1633333333333</v>
      </c>
      <c r="K78" s="8">
        <v>21.7373333333333</v>
      </c>
      <c r="L78" s="7">
        <f t="shared" si="13"/>
        <v>2.42599999999998</v>
      </c>
      <c r="M78" s="7">
        <f t="shared" si="14"/>
        <v>0.18608065689582</v>
      </c>
      <c r="N78" s="7" t="s">
        <v>42</v>
      </c>
    </row>
    <row r="79" spans="1:14">
      <c r="A79" s="7" t="s">
        <v>19</v>
      </c>
      <c r="B79" s="7">
        <v>40</v>
      </c>
      <c r="C79" s="7">
        <v>40</v>
      </c>
      <c r="D79" s="7">
        <v>40</v>
      </c>
      <c r="E79" s="7">
        <f t="shared" si="10"/>
        <v>40</v>
      </c>
      <c r="F79" s="7">
        <v>15.84</v>
      </c>
      <c r="G79" s="7">
        <v>15.92</v>
      </c>
      <c r="H79" s="7">
        <v>15.98</v>
      </c>
      <c r="I79" s="7">
        <f t="shared" si="11"/>
        <v>15.9133333333333</v>
      </c>
      <c r="J79" s="7">
        <f t="shared" si="12"/>
        <v>24.0866666666667</v>
      </c>
      <c r="K79" s="8">
        <v>21.7373333333333</v>
      </c>
      <c r="L79" s="7">
        <f t="shared" si="13"/>
        <v>2.34933333333338</v>
      </c>
      <c r="M79" s="7">
        <f t="shared" si="14"/>
        <v>0.196236684128624</v>
      </c>
      <c r="N79" s="7" t="s">
        <v>42</v>
      </c>
    </row>
    <row r="80" spans="1:14">
      <c r="A80" s="7" t="s">
        <v>20</v>
      </c>
      <c r="B80" s="7">
        <v>40</v>
      </c>
      <c r="C80" s="7">
        <v>40</v>
      </c>
      <c r="D80" s="7">
        <v>40</v>
      </c>
      <c r="E80" s="7">
        <f t="shared" si="10"/>
        <v>40</v>
      </c>
      <c r="F80" s="7">
        <v>15.49</v>
      </c>
      <c r="G80" s="7">
        <v>15.4</v>
      </c>
      <c r="H80" s="7">
        <v>15.64</v>
      </c>
      <c r="I80" s="7">
        <f t="shared" si="11"/>
        <v>15.51</v>
      </c>
      <c r="J80" s="7">
        <f t="shared" si="12"/>
        <v>24.49</v>
      </c>
      <c r="K80" s="8">
        <v>21.7373333333333</v>
      </c>
      <c r="L80" s="7">
        <f t="shared" si="13"/>
        <v>2.75266666666668</v>
      </c>
      <c r="M80" s="7">
        <f t="shared" si="14"/>
        <v>0.148376377969617</v>
      </c>
      <c r="N80" s="7" t="s">
        <v>42</v>
      </c>
    </row>
    <row r="81" s="1" customFormat="1" spans="1:14">
      <c r="A81" s="9" t="s">
        <v>21</v>
      </c>
      <c r="B81" s="9">
        <v>37.03</v>
      </c>
      <c r="C81" s="9">
        <v>37.03</v>
      </c>
      <c r="D81" s="9">
        <v>37.03</v>
      </c>
      <c r="E81" s="9">
        <f t="shared" si="10"/>
        <v>37.03</v>
      </c>
      <c r="F81" s="9">
        <v>15.55</v>
      </c>
      <c r="G81" s="9">
        <v>15.65</v>
      </c>
      <c r="H81" s="9">
        <v>15.77</v>
      </c>
      <c r="I81" s="9">
        <f t="shared" si="11"/>
        <v>15.6566666666667</v>
      </c>
      <c r="J81" s="9">
        <f t="shared" si="12"/>
        <v>21.3733333333333</v>
      </c>
      <c r="K81" s="8">
        <v>21.7373333333333</v>
      </c>
      <c r="L81" s="9">
        <f t="shared" si="13"/>
        <v>-0.364000000000022</v>
      </c>
      <c r="M81" s="9">
        <f t="shared" si="14"/>
        <v>1.28698924730129</v>
      </c>
      <c r="N81" s="7" t="s">
        <v>42</v>
      </c>
    </row>
    <row r="82" s="1" customFormat="1" spans="1:14">
      <c r="A82" s="9" t="s">
        <v>22</v>
      </c>
      <c r="B82" s="9">
        <v>38.03</v>
      </c>
      <c r="C82" s="9">
        <v>37.855</v>
      </c>
      <c r="D82" s="9">
        <v>37.68</v>
      </c>
      <c r="E82" s="9">
        <f t="shared" si="10"/>
        <v>37.855</v>
      </c>
      <c r="F82" s="9">
        <v>16.07</v>
      </c>
      <c r="G82" s="9">
        <v>16.17</v>
      </c>
      <c r="H82" s="9">
        <v>16.36</v>
      </c>
      <c r="I82" s="9">
        <f t="shared" si="11"/>
        <v>16.2</v>
      </c>
      <c r="J82" s="9">
        <f t="shared" si="12"/>
        <v>21.655</v>
      </c>
      <c r="K82" s="8">
        <v>21.7373333333333</v>
      </c>
      <c r="L82" s="9">
        <f t="shared" si="13"/>
        <v>-0.0823333333333203</v>
      </c>
      <c r="M82" s="9">
        <f t="shared" si="14"/>
        <v>1.05872898495485</v>
      </c>
      <c r="N82" s="7" t="s">
        <v>42</v>
      </c>
    </row>
    <row r="83" s="1" customFormat="1" spans="1:14">
      <c r="A83" s="9" t="s">
        <v>23</v>
      </c>
      <c r="B83" s="9">
        <v>38.75</v>
      </c>
      <c r="C83" s="9">
        <v>38.83</v>
      </c>
      <c r="D83" s="9">
        <v>38.91</v>
      </c>
      <c r="E83" s="9">
        <f t="shared" si="10"/>
        <v>38.83</v>
      </c>
      <c r="F83" s="9">
        <v>16.3</v>
      </c>
      <c r="G83" s="9">
        <v>16.6</v>
      </c>
      <c r="H83" s="9">
        <v>16.64</v>
      </c>
      <c r="I83" s="9">
        <f t="shared" si="11"/>
        <v>16.5133333333333</v>
      </c>
      <c r="J83" s="9">
        <f t="shared" si="12"/>
        <v>22.3166666666667</v>
      </c>
      <c r="K83" s="8">
        <v>21.7373333333333</v>
      </c>
      <c r="L83" s="9">
        <f t="shared" si="13"/>
        <v>0.579333333333377</v>
      </c>
      <c r="M83" s="9">
        <f t="shared" si="14"/>
        <v>0.66927297573165</v>
      </c>
      <c r="N83" s="7" t="s">
        <v>42</v>
      </c>
    </row>
    <row r="84" s="1" customFormat="1" spans="1:14">
      <c r="A84" s="9" t="s">
        <v>24</v>
      </c>
      <c r="B84" s="9">
        <v>38</v>
      </c>
      <c r="C84" s="9">
        <v>38</v>
      </c>
      <c r="D84" s="9">
        <v>38</v>
      </c>
      <c r="E84" s="9">
        <f t="shared" si="10"/>
        <v>38</v>
      </c>
      <c r="F84" s="9">
        <v>16.35</v>
      </c>
      <c r="G84" s="9">
        <v>16.5</v>
      </c>
      <c r="H84" s="9">
        <v>16.6</v>
      </c>
      <c r="I84" s="9">
        <f t="shared" si="11"/>
        <v>16.4833333333333</v>
      </c>
      <c r="J84" s="9">
        <f t="shared" si="12"/>
        <v>21.5166666666667</v>
      </c>
      <c r="K84" s="8">
        <v>21.7373333333333</v>
      </c>
      <c r="L84" s="9">
        <f t="shared" si="13"/>
        <v>-0.22066666666662</v>
      </c>
      <c r="M84" s="9">
        <f t="shared" si="14"/>
        <v>1.16527193204412</v>
      </c>
      <c r="N84" s="7" t="s">
        <v>42</v>
      </c>
    </row>
    <row r="85" s="1" customFormat="1" spans="1:14">
      <c r="A85" s="9" t="s">
        <v>25</v>
      </c>
      <c r="B85" s="9">
        <v>37.46</v>
      </c>
      <c r="C85" s="9">
        <v>37.46</v>
      </c>
      <c r="D85" s="9">
        <v>37.46</v>
      </c>
      <c r="E85" s="9">
        <f t="shared" si="10"/>
        <v>37.46</v>
      </c>
      <c r="F85" s="9">
        <v>15.54</v>
      </c>
      <c r="G85" s="9">
        <v>15.66</v>
      </c>
      <c r="H85" s="9">
        <v>15.83</v>
      </c>
      <c r="I85" s="9">
        <f t="shared" si="11"/>
        <v>15.6766666666667</v>
      </c>
      <c r="J85" s="9">
        <f t="shared" si="12"/>
        <v>21.7833333333333</v>
      </c>
      <c r="K85" s="8">
        <v>21.7373333333333</v>
      </c>
      <c r="L85" s="9">
        <f t="shared" si="13"/>
        <v>0.0459999999999781</v>
      </c>
      <c r="M85" s="9">
        <f t="shared" si="14"/>
        <v>0.968618189226642</v>
      </c>
      <c r="N85" s="7" t="s">
        <v>42</v>
      </c>
    </row>
    <row r="86" spans="1:14">
      <c r="A86" s="7" t="s">
        <v>26</v>
      </c>
      <c r="B86" s="7">
        <v>38</v>
      </c>
      <c r="C86" s="7">
        <v>38</v>
      </c>
      <c r="D86" s="7">
        <v>38</v>
      </c>
      <c r="E86" s="7">
        <f t="shared" si="10"/>
        <v>38</v>
      </c>
      <c r="F86" s="7">
        <v>15.91</v>
      </c>
      <c r="G86" s="7">
        <v>16</v>
      </c>
      <c r="H86" s="7">
        <v>16.19</v>
      </c>
      <c r="I86" s="7">
        <f t="shared" si="11"/>
        <v>16.0333333333333</v>
      </c>
      <c r="J86" s="7">
        <f t="shared" si="12"/>
        <v>21.9666666666667</v>
      </c>
      <c r="K86" s="8">
        <v>21.7373333333333</v>
      </c>
      <c r="L86" s="7">
        <f t="shared" si="13"/>
        <v>0.229333333333379</v>
      </c>
      <c r="M86" s="7">
        <f t="shared" si="14"/>
        <v>0.85302898379636</v>
      </c>
      <c r="N86" s="7" t="s">
        <v>42</v>
      </c>
    </row>
    <row r="87" spans="1:14">
      <c r="A87" s="7" t="s">
        <v>27</v>
      </c>
      <c r="B87" s="7">
        <v>37.51</v>
      </c>
      <c r="C87" s="7">
        <v>37.51</v>
      </c>
      <c r="D87" s="7">
        <v>37.51</v>
      </c>
      <c r="E87" s="7">
        <f t="shared" si="10"/>
        <v>37.51</v>
      </c>
      <c r="F87" s="7">
        <v>14.93</v>
      </c>
      <c r="G87" s="7">
        <v>14.98</v>
      </c>
      <c r="H87" s="7">
        <v>15.15</v>
      </c>
      <c r="I87" s="7">
        <f t="shared" si="11"/>
        <v>15.02</v>
      </c>
      <c r="J87" s="7">
        <f t="shared" si="12"/>
        <v>22.49</v>
      </c>
      <c r="K87" s="8">
        <v>21.7373333333333</v>
      </c>
      <c r="L87" s="7">
        <f t="shared" si="13"/>
        <v>0.752666666666677</v>
      </c>
      <c r="M87" s="7">
        <f t="shared" si="14"/>
        <v>0.593505511878466</v>
      </c>
      <c r="N87" s="7" t="s">
        <v>42</v>
      </c>
    </row>
    <row r="88" spans="1:14">
      <c r="A88" s="7" t="s">
        <v>28</v>
      </c>
      <c r="B88" s="7">
        <v>38</v>
      </c>
      <c r="C88" s="7">
        <v>38</v>
      </c>
      <c r="D88" s="7">
        <v>38</v>
      </c>
      <c r="E88" s="7">
        <f t="shared" si="10"/>
        <v>38</v>
      </c>
      <c r="F88" s="7">
        <v>15.19</v>
      </c>
      <c r="G88" s="7">
        <v>15.63</v>
      </c>
      <c r="H88" s="7">
        <v>15.54</v>
      </c>
      <c r="I88" s="7">
        <f t="shared" si="11"/>
        <v>15.4533333333333</v>
      </c>
      <c r="J88" s="7">
        <f t="shared" si="12"/>
        <v>22.5466666666667</v>
      </c>
      <c r="K88" s="8">
        <v>21.7373333333333</v>
      </c>
      <c r="L88" s="7">
        <f t="shared" si="13"/>
        <v>0.809333333333377</v>
      </c>
      <c r="M88" s="7">
        <f t="shared" si="14"/>
        <v>0.570645491226174</v>
      </c>
      <c r="N88" s="7" t="s">
        <v>42</v>
      </c>
    </row>
    <row r="89" spans="1:14">
      <c r="A89" s="7" t="s">
        <v>29</v>
      </c>
      <c r="B89" s="7">
        <v>37.65</v>
      </c>
      <c r="C89" s="7">
        <v>37.65</v>
      </c>
      <c r="D89" s="7">
        <v>37.65</v>
      </c>
      <c r="E89" s="7">
        <f t="shared" si="10"/>
        <v>37.65</v>
      </c>
      <c r="F89" s="7">
        <v>15.34</v>
      </c>
      <c r="G89" s="7">
        <v>15.16</v>
      </c>
      <c r="H89" s="7">
        <v>15.21</v>
      </c>
      <c r="I89" s="7">
        <f t="shared" si="11"/>
        <v>15.2366666666667</v>
      </c>
      <c r="J89" s="7">
        <f t="shared" si="12"/>
        <v>22.4133333333333</v>
      </c>
      <c r="K89" s="8">
        <v>21.7373333333333</v>
      </c>
      <c r="L89" s="7">
        <f t="shared" si="13"/>
        <v>0.675999999999977</v>
      </c>
      <c r="M89" s="7">
        <f t="shared" si="14"/>
        <v>0.625898229327007</v>
      </c>
      <c r="N89" s="7" t="s">
        <v>42</v>
      </c>
    </row>
    <row r="90" spans="1:14">
      <c r="A90" s="7" t="s">
        <v>30</v>
      </c>
      <c r="B90" s="7">
        <v>38</v>
      </c>
      <c r="C90" s="7">
        <v>38</v>
      </c>
      <c r="D90" s="7">
        <v>38</v>
      </c>
      <c r="E90" s="7">
        <f t="shared" si="10"/>
        <v>38</v>
      </c>
      <c r="F90" s="7">
        <v>15.84</v>
      </c>
      <c r="G90" s="7">
        <v>15.96</v>
      </c>
      <c r="H90" s="7">
        <v>16.07</v>
      </c>
      <c r="I90" s="7">
        <f t="shared" si="11"/>
        <v>15.9566666666667</v>
      </c>
      <c r="J90" s="7">
        <f t="shared" si="12"/>
        <v>22.0433333333333</v>
      </c>
      <c r="K90" s="8">
        <v>21.7373333333333</v>
      </c>
      <c r="L90" s="7">
        <f t="shared" si="13"/>
        <v>0.30599999999998</v>
      </c>
      <c r="M90" s="7">
        <f t="shared" si="14"/>
        <v>0.808881348361751</v>
      </c>
      <c r="N90" s="7" t="s">
        <v>42</v>
      </c>
    </row>
    <row r="91" s="1" customFormat="1" spans="1:14">
      <c r="A91" s="10" t="s">
        <v>31</v>
      </c>
      <c r="B91" s="10">
        <v>38.22</v>
      </c>
      <c r="C91" s="10">
        <v>38.22</v>
      </c>
      <c r="D91" s="10">
        <v>38.22</v>
      </c>
      <c r="E91" s="10">
        <f t="shared" si="10"/>
        <v>38.22</v>
      </c>
      <c r="F91" s="10">
        <v>15.66</v>
      </c>
      <c r="G91" s="10">
        <v>15.83</v>
      </c>
      <c r="H91" s="10">
        <v>15.9</v>
      </c>
      <c r="I91" s="10">
        <f t="shared" si="11"/>
        <v>15.7966666666667</v>
      </c>
      <c r="J91" s="10">
        <f t="shared" si="12"/>
        <v>22.4233333333333</v>
      </c>
      <c r="K91" s="8">
        <v>21.7373333333333</v>
      </c>
      <c r="L91" s="10">
        <f t="shared" si="13"/>
        <v>0.685999999999979</v>
      </c>
      <c r="M91" s="10">
        <f t="shared" si="14"/>
        <v>0.621574834451979</v>
      </c>
      <c r="N91" s="7" t="s">
        <v>42</v>
      </c>
    </row>
    <row r="92" s="1" customFormat="1" spans="1:14">
      <c r="A92" s="10" t="s">
        <v>32</v>
      </c>
      <c r="B92" s="10">
        <v>38.7</v>
      </c>
      <c r="C92" s="10">
        <v>38.45</v>
      </c>
      <c r="D92" s="10">
        <v>38.87</v>
      </c>
      <c r="E92" s="10">
        <f t="shared" si="10"/>
        <v>38.6733333333333</v>
      </c>
      <c r="F92" s="10">
        <v>16.7</v>
      </c>
      <c r="G92" s="10">
        <v>16.76</v>
      </c>
      <c r="H92" s="10">
        <v>16.88</v>
      </c>
      <c r="I92" s="10">
        <f t="shared" si="11"/>
        <v>16.78</v>
      </c>
      <c r="J92" s="10">
        <f t="shared" si="12"/>
        <v>21.8933333333333</v>
      </c>
      <c r="K92" s="8">
        <v>21.7373333333333</v>
      </c>
      <c r="L92" s="10">
        <f t="shared" si="13"/>
        <v>0.155999999999977</v>
      </c>
      <c r="M92" s="10">
        <f t="shared" si="14"/>
        <v>0.897510050667275</v>
      </c>
      <c r="N92" s="7" t="s">
        <v>42</v>
      </c>
    </row>
    <row r="93" s="1" customFormat="1" spans="1:14">
      <c r="A93" s="10" t="s">
        <v>33</v>
      </c>
      <c r="B93" s="10">
        <v>37</v>
      </c>
      <c r="C93" s="10">
        <v>37</v>
      </c>
      <c r="D93" s="10">
        <v>37</v>
      </c>
      <c r="E93" s="10">
        <f t="shared" si="10"/>
        <v>37</v>
      </c>
      <c r="F93" s="10">
        <v>15.55</v>
      </c>
      <c r="G93" s="10">
        <v>15.53</v>
      </c>
      <c r="H93" s="10">
        <v>15.54</v>
      </c>
      <c r="I93" s="10">
        <f t="shared" si="11"/>
        <v>15.54</v>
      </c>
      <c r="J93" s="10">
        <f t="shared" si="12"/>
        <v>21.46</v>
      </c>
      <c r="K93" s="8">
        <v>21.7373333333333</v>
      </c>
      <c r="L93" s="10">
        <f t="shared" si="13"/>
        <v>-0.277333333333321</v>
      </c>
      <c r="M93" s="10">
        <f t="shared" si="14"/>
        <v>1.21195264860394</v>
      </c>
      <c r="N93" s="7" t="s">
        <v>42</v>
      </c>
    </row>
    <row r="94" s="1" customFormat="1" spans="1:14">
      <c r="A94" s="10" t="s">
        <v>34</v>
      </c>
      <c r="B94" s="10">
        <v>37.4</v>
      </c>
      <c r="C94" s="10">
        <v>37.3</v>
      </c>
      <c r="D94" s="10">
        <v>37.4</v>
      </c>
      <c r="E94" s="10">
        <f t="shared" si="10"/>
        <v>37.3666666666667</v>
      </c>
      <c r="F94" s="10">
        <v>15.91</v>
      </c>
      <c r="G94" s="10">
        <v>16.02</v>
      </c>
      <c r="H94" s="10">
        <v>16.13</v>
      </c>
      <c r="I94" s="10">
        <f t="shared" si="11"/>
        <v>16.02</v>
      </c>
      <c r="J94" s="10">
        <f t="shared" si="12"/>
        <v>21.3466666666667</v>
      </c>
      <c r="K94" s="8">
        <v>21.7373333333333</v>
      </c>
      <c r="L94" s="10">
        <f t="shared" si="13"/>
        <v>-0.390666666666622</v>
      </c>
      <c r="M94" s="10">
        <f t="shared" si="14"/>
        <v>1.31099907411596</v>
      </c>
      <c r="N94" s="7" t="s">
        <v>42</v>
      </c>
    </row>
    <row r="95" s="1" customFormat="1" spans="1:14">
      <c r="A95" s="10" t="s">
        <v>35</v>
      </c>
      <c r="B95" s="10">
        <v>37.02</v>
      </c>
      <c r="C95" s="10">
        <v>37.03</v>
      </c>
      <c r="D95" s="10">
        <v>37.03</v>
      </c>
      <c r="E95" s="10">
        <f t="shared" si="10"/>
        <v>37.0266666666667</v>
      </c>
      <c r="F95" s="10">
        <v>15.85</v>
      </c>
      <c r="G95" s="10">
        <v>15.91</v>
      </c>
      <c r="H95" s="10">
        <v>16.03</v>
      </c>
      <c r="I95" s="10">
        <f t="shared" si="11"/>
        <v>15.93</v>
      </c>
      <c r="J95" s="10">
        <f t="shared" si="12"/>
        <v>21.0966666666667</v>
      </c>
      <c r="K95" s="8">
        <v>21.7373333333333</v>
      </c>
      <c r="L95" s="10">
        <f t="shared" si="13"/>
        <v>-0.640666666666622</v>
      </c>
      <c r="M95" s="10">
        <f t="shared" si="14"/>
        <v>1.55904942670068</v>
      </c>
      <c r="N95" s="7" t="s">
        <v>42</v>
      </c>
    </row>
    <row r="96" spans="1:14">
      <c r="A96" s="7" t="s">
        <v>36</v>
      </c>
      <c r="B96" s="7">
        <v>38.16</v>
      </c>
      <c r="C96" s="7">
        <v>38.39</v>
      </c>
      <c r="D96" s="7">
        <v>38.96</v>
      </c>
      <c r="E96" s="7">
        <f t="shared" si="10"/>
        <v>38.5033333333333</v>
      </c>
      <c r="F96" s="7">
        <v>17.09</v>
      </c>
      <c r="G96" s="7">
        <v>17</v>
      </c>
      <c r="H96" s="7">
        <v>17.04</v>
      </c>
      <c r="I96" s="7">
        <f t="shared" si="11"/>
        <v>17.0433333333333</v>
      </c>
      <c r="J96" s="7">
        <f t="shared" si="12"/>
        <v>21.46</v>
      </c>
      <c r="K96" s="8">
        <v>21.7373333333333</v>
      </c>
      <c r="L96" s="7">
        <f t="shared" si="13"/>
        <v>-0.277333333333321</v>
      </c>
      <c r="M96" s="7">
        <f t="shared" si="14"/>
        <v>1.21195264860394</v>
      </c>
      <c r="N96" s="7" t="s">
        <v>42</v>
      </c>
    </row>
    <row r="97" spans="1:14">
      <c r="A97" s="7" t="s">
        <v>37</v>
      </c>
      <c r="B97" s="7">
        <v>38.64</v>
      </c>
      <c r="C97" s="7">
        <v>38.66</v>
      </c>
      <c r="D97" s="7">
        <v>38.61</v>
      </c>
      <c r="E97" s="7">
        <f t="shared" si="10"/>
        <v>38.6366666666667</v>
      </c>
      <c r="F97" s="7">
        <v>16.88</v>
      </c>
      <c r="G97" s="7">
        <v>17.06</v>
      </c>
      <c r="H97" s="7">
        <v>17.11</v>
      </c>
      <c r="I97" s="7">
        <f t="shared" si="11"/>
        <v>17.0166666666667</v>
      </c>
      <c r="J97" s="7">
        <f t="shared" si="12"/>
        <v>21.62</v>
      </c>
      <c r="K97" s="8">
        <v>21.7373333333333</v>
      </c>
      <c r="L97" s="7">
        <f t="shared" si="13"/>
        <v>-0.11733333333332</v>
      </c>
      <c r="M97" s="7">
        <f t="shared" si="14"/>
        <v>1.08472800527808</v>
      </c>
      <c r="N97" s="7" t="s">
        <v>42</v>
      </c>
    </row>
    <row r="98" spans="1:14">
      <c r="A98" s="7" t="s">
        <v>38</v>
      </c>
      <c r="B98" s="7">
        <v>38.015</v>
      </c>
      <c r="C98" s="7">
        <v>37.75</v>
      </c>
      <c r="D98" s="7">
        <v>38.28</v>
      </c>
      <c r="E98" s="7">
        <f t="shared" si="10"/>
        <v>38.015</v>
      </c>
      <c r="F98" s="7">
        <v>15.03</v>
      </c>
      <c r="G98" s="7">
        <v>15.39</v>
      </c>
      <c r="H98" s="7">
        <v>15.3</v>
      </c>
      <c r="I98" s="7">
        <f t="shared" si="11"/>
        <v>15.24</v>
      </c>
      <c r="J98" s="7">
        <f t="shared" si="12"/>
        <v>22.775</v>
      </c>
      <c r="K98" s="8">
        <v>21.7373333333333</v>
      </c>
      <c r="L98" s="7">
        <f t="shared" si="13"/>
        <v>1.03766666666668</v>
      </c>
      <c r="M98" s="7">
        <f t="shared" si="14"/>
        <v>0.487114668657031</v>
      </c>
      <c r="N98" s="7" t="s">
        <v>42</v>
      </c>
    </row>
    <row r="99" spans="1:14">
      <c r="A99" s="7" t="s">
        <v>39</v>
      </c>
      <c r="B99" s="7">
        <v>38.77</v>
      </c>
      <c r="C99" s="7">
        <v>38.7</v>
      </c>
      <c r="D99" s="7">
        <v>38.79</v>
      </c>
      <c r="E99" s="7">
        <f t="shared" si="10"/>
        <v>38.7533333333333</v>
      </c>
      <c r="F99" s="7">
        <v>17.34</v>
      </c>
      <c r="G99" s="7">
        <v>17.33</v>
      </c>
      <c r="H99" s="7">
        <v>17.4</v>
      </c>
      <c r="I99" s="7">
        <f t="shared" si="11"/>
        <v>17.3566666666667</v>
      </c>
      <c r="J99" s="7">
        <f t="shared" si="12"/>
        <v>21.3966666666667</v>
      </c>
      <c r="K99" s="8">
        <v>21.7373333333333</v>
      </c>
      <c r="L99" s="7">
        <f t="shared" si="13"/>
        <v>-0.340666666666621</v>
      </c>
      <c r="M99" s="7">
        <f t="shared" si="14"/>
        <v>1.26634163287544</v>
      </c>
      <c r="N99" s="7" t="s">
        <v>42</v>
      </c>
    </row>
    <row r="100" spans="1:14">
      <c r="A100" s="7" t="s">
        <v>40</v>
      </c>
      <c r="B100" s="7">
        <v>37.91</v>
      </c>
      <c r="C100" s="7">
        <v>38.01</v>
      </c>
      <c r="D100" s="7">
        <v>37.89</v>
      </c>
      <c r="E100" s="7">
        <f t="shared" si="10"/>
        <v>37.9366666666667</v>
      </c>
      <c r="F100" s="7">
        <v>15.09</v>
      </c>
      <c r="G100" s="7">
        <v>15.18</v>
      </c>
      <c r="H100" s="7">
        <v>15.26</v>
      </c>
      <c r="I100" s="7">
        <f t="shared" si="11"/>
        <v>15.1766666666667</v>
      </c>
      <c r="J100" s="7">
        <f t="shared" si="12"/>
        <v>22.76</v>
      </c>
      <c r="K100" s="8">
        <v>21.7373333333333</v>
      </c>
      <c r="L100" s="7">
        <f t="shared" si="13"/>
        <v>1.02266666666668</v>
      </c>
      <c r="M100" s="7">
        <f t="shared" si="14"/>
        <v>0.492205721549416</v>
      </c>
      <c r="N100" s="7" t="s">
        <v>42</v>
      </c>
    </row>
    <row r="104" ht="16" spans="1:14">
      <c r="A104" s="2" t="s">
        <v>0</v>
      </c>
      <c r="B104" s="3" t="s">
        <v>1</v>
      </c>
      <c r="C104" s="4"/>
      <c r="D104" s="5"/>
      <c r="E104" s="2" t="s">
        <v>2</v>
      </c>
      <c r="F104" s="3" t="s">
        <v>3</v>
      </c>
      <c r="G104" s="4"/>
      <c r="H104" s="5"/>
      <c r="I104" s="2" t="s">
        <v>4</v>
      </c>
      <c r="J104" s="7" t="s">
        <v>5</v>
      </c>
      <c r="K104" s="2" t="s">
        <v>6</v>
      </c>
      <c r="L104" s="7" t="s">
        <v>7</v>
      </c>
      <c r="M104" s="2" t="s">
        <v>8</v>
      </c>
      <c r="N104" s="7" t="s">
        <v>9</v>
      </c>
    </row>
    <row r="105" s="1" customFormat="1" spans="1:14">
      <c r="A105" s="13" t="s">
        <v>10</v>
      </c>
      <c r="B105" s="13">
        <v>21.21</v>
      </c>
      <c r="C105" s="13">
        <v>21.31</v>
      </c>
      <c r="D105" s="13">
        <v>21.29</v>
      </c>
      <c r="E105" s="13">
        <f>AVERAGE(B105:D105)</f>
        <v>21.27</v>
      </c>
      <c r="F105" s="13">
        <v>15.69</v>
      </c>
      <c r="G105" s="13">
        <v>15.7</v>
      </c>
      <c r="H105" s="13">
        <v>15.71</v>
      </c>
      <c r="I105" s="13">
        <f>AVERAGE(F105:H105)</f>
        <v>15.7</v>
      </c>
      <c r="J105" s="13">
        <f>E105-I105</f>
        <v>5.57</v>
      </c>
      <c r="K105" s="13">
        <f>AVERAGE(J105:J109)</f>
        <v>3.736</v>
      </c>
      <c r="L105" s="13">
        <f>J105-K105</f>
        <v>1.834</v>
      </c>
      <c r="M105" s="13">
        <f>POWER(2,-L105)</f>
        <v>0.280485870132621</v>
      </c>
      <c r="N105" s="7" t="s">
        <v>43</v>
      </c>
    </row>
    <row r="106" s="1" customFormat="1" spans="1:14">
      <c r="A106" s="13" t="s">
        <v>12</v>
      </c>
      <c r="B106" s="13">
        <v>20.18</v>
      </c>
      <c r="C106" s="13">
        <v>20.25</v>
      </c>
      <c r="D106" s="13">
        <v>20.16</v>
      </c>
      <c r="E106" s="13">
        <f t="shared" ref="E106:E134" si="15">AVERAGE(B106:D106)</f>
        <v>20.1966666666667</v>
      </c>
      <c r="F106" s="13">
        <v>16.93</v>
      </c>
      <c r="G106" s="13">
        <v>16.98</v>
      </c>
      <c r="H106" s="13">
        <v>17.09</v>
      </c>
      <c r="I106" s="13">
        <f t="shared" ref="I106:I134" si="16">AVERAGE(F106:H106)</f>
        <v>17</v>
      </c>
      <c r="J106" s="13">
        <f t="shared" ref="J106:J134" si="17">E106-I106</f>
        <v>3.19666666666667</v>
      </c>
      <c r="K106" s="13">
        <v>3.736</v>
      </c>
      <c r="L106" s="13">
        <f t="shared" ref="L106:L134" si="18">J106-K106</f>
        <v>-0.53933333333333</v>
      </c>
      <c r="M106" s="13">
        <f t="shared" ref="M106:M134" si="19">POWER(2,-L106)</f>
        <v>1.45330079456584</v>
      </c>
      <c r="N106" s="7" t="s">
        <v>43</v>
      </c>
    </row>
    <row r="107" s="1" customFormat="1" spans="1:14">
      <c r="A107" s="13" t="s">
        <v>13</v>
      </c>
      <c r="B107" s="13">
        <v>19.66</v>
      </c>
      <c r="C107" s="13">
        <v>19.78</v>
      </c>
      <c r="D107" s="13">
        <v>19.82</v>
      </c>
      <c r="E107" s="13">
        <f t="shared" si="15"/>
        <v>19.7533333333333</v>
      </c>
      <c r="F107" s="13">
        <v>16.53</v>
      </c>
      <c r="G107" s="13">
        <v>16.64</v>
      </c>
      <c r="H107" s="13">
        <v>16.78</v>
      </c>
      <c r="I107" s="13">
        <f t="shared" si="16"/>
        <v>16.65</v>
      </c>
      <c r="J107" s="13">
        <f t="shared" si="17"/>
        <v>3.10333333333333</v>
      </c>
      <c r="K107" s="13">
        <v>3.736</v>
      </c>
      <c r="L107" s="13">
        <f t="shared" si="18"/>
        <v>-0.63266666666667</v>
      </c>
      <c r="M107" s="13">
        <f t="shared" si="19"/>
        <v>1.55042814634096</v>
      </c>
      <c r="N107" s="7" t="s">
        <v>43</v>
      </c>
    </row>
    <row r="108" s="1" customFormat="1" spans="1:14">
      <c r="A108" s="13" t="s">
        <v>14</v>
      </c>
      <c r="B108" s="13">
        <v>18.44</v>
      </c>
      <c r="C108" s="13">
        <v>18.41</v>
      </c>
      <c r="D108" s="13">
        <v>18.42</v>
      </c>
      <c r="E108" s="13">
        <f t="shared" si="15"/>
        <v>18.4233333333333</v>
      </c>
      <c r="F108" s="13">
        <v>15.18</v>
      </c>
      <c r="G108" s="13">
        <v>15.34</v>
      </c>
      <c r="H108" s="13">
        <v>15.36</v>
      </c>
      <c r="I108" s="13">
        <f t="shared" si="16"/>
        <v>15.2933333333333</v>
      </c>
      <c r="J108" s="13">
        <f t="shared" si="17"/>
        <v>3.13</v>
      </c>
      <c r="K108" s="13">
        <v>3.736</v>
      </c>
      <c r="L108" s="13">
        <f t="shared" si="18"/>
        <v>-0.606</v>
      </c>
      <c r="M108" s="13">
        <f t="shared" si="19"/>
        <v>1.52203338083936</v>
      </c>
      <c r="N108" s="7" t="s">
        <v>43</v>
      </c>
    </row>
    <row r="109" s="1" customFormat="1" spans="1:14">
      <c r="A109" s="13" t="s">
        <v>15</v>
      </c>
      <c r="B109" s="13">
        <v>19.68</v>
      </c>
      <c r="C109" s="13">
        <v>19.62</v>
      </c>
      <c r="D109" s="13">
        <v>19.64</v>
      </c>
      <c r="E109" s="13">
        <f t="shared" si="15"/>
        <v>19.6466666666667</v>
      </c>
      <c r="F109" s="13">
        <v>15.88</v>
      </c>
      <c r="G109" s="13">
        <v>16.01</v>
      </c>
      <c r="H109" s="13">
        <v>16.01</v>
      </c>
      <c r="I109" s="13">
        <f t="shared" si="16"/>
        <v>15.9666666666667</v>
      </c>
      <c r="J109" s="13">
        <f t="shared" si="17"/>
        <v>3.68</v>
      </c>
      <c r="K109" s="13">
        <v>3.736</v>
      </c>
      <c r="L109" s="13">
        <f t="shared" si="18"/>
        <v>-0.056</v>
      </c>
      <c r="M109" s="13">
        <f t="shared" si="19"/>
        <v>1.03957943517528</v>
      </c>
      <c r="N109" s="7" t="s">
        <v>43</v>
      </c>
    </row>
    <row r="110" spans="1:14">
      <c r="A110" s="7" t="s">
        <v>16</v>
      </c>
      <c r="B110" s="7">
        <v>22.84</v>
      </c>
      <c r="C110" s="7">
        <v>23.01</v>
      </c>
      <c r="D110" s="7">
        <v>23.03</v>
      </c>
      <c r="E110" s="7">
        <f t="shared" si="15"/>
        <v>22.96</v>
      </c>
      <c r="F110" s="7">
        <v>16.14</v>
      </c>
      <c r="G110" s="7">
        <v>16.13</v>
      </c>
      <c r="H110" s="7">
        <v>16.27</v>
      </c>
      <c r="I110" s="7">
        <f t="shared" si="16"/>
        <v>16.18</v>
      </c>
      <c r="J110" s="7">
        <f t="shared" si="17"/>
        <v>6.78</v>
      </c>
      <c r="K110" s="13">
        <v>3.736</v>
      </c>
      <c r="L110" s="7">
        <f t="shared" si="18"/>
        <v>3.044</v>
      </c>
      <c r="M110" s="7">
        <f t="shared" si="19"/>
        <v>0.121245238792717</v>
      </c>
      <c r="N110" s="7" t="s">
        <v>43</v>
      </c>
    </row>
    <row r="111" spans="1:14">
      <c r="A111" s="7" t="s">
        <v>17</v>
      </c>
      <c r="B111" s="7">
        <v>19.97</v>
      </c>
      <c r="C111" s="7">
        <v>20.15</v>
      </c>
      <c r="D111" s="7">
        <v>20.26</v>
      </c>
      <c r="E111" s="7">
        <f t="shared" si="15"/>
        <v>20.1266666666667</v>
      </c>
      <c r="F111" s="7">
        <v>15.57</v>
      </c>
      <c r="G111" s="7">
        <v>15.71</v>
      </c>
      <c r="H111" s="7">
        <v>15.76</v>
      </c>
      <c r="I111" s="7">
        <f t="shared" si="16"/>
        <v>15.68</v>
      </c>
      <c r="J111" s="7">
        <f t="shared" si="17"/>
        <v>4.44666666666667</v>
      </c>
      <c r="K111" s="13">
        <v>3.736</v>
      </c>
      <c r="L111" s="7">
        <f t="shared" si="18"/>
        <v>0.71066666666667</v>
      </c>
      <c r="M111" s="7">
        <f t="shared" si="19"/>
        <v>0.611037714217896</v>
      </c>
      <c r="N111" s="7" t="s">
        <v>43</v>
      </c>
    </row>
    <row r="112" spans="1:14">
      <c r="A112" s="7" t="s">
        <v>18</v>
      </c>
      <c r="B112" s="7">
        <v>21.88</v>
      </c>
      <c r="C112" s="7">
        <v>21.94</v>
      </c>
      <c r="D112" s="7">
        <v>22.18</v>
      </c>
      <c r="E112" s="7">
        <f t="shared" si="15"/>
        <v>22</v>
      </c>
      <c r="F112" s="7">
        <v>15.76</v>
      </c>
      <c r="G112" s="7">
        <v>15.75</v>
      </c>
      <c r="H112" s="7">
        <v>16</v>
      </c>
      <c r="I112" s="7">
        <f t="shared" si="16"/>
        <v>15.8366666666667</v>
      </c>
      <c r="J112" s="7">
        <f t="shared" si="17"/>
        <v>6.16333333333333</v>
      </c>
      <c r="K112" s="13">
        <v>3.736</v>
      </c>
      <c r="L112" s="7">
        <f t="shared" si="18"/>
        <v>2.42733333333333</v>
      </c>
      <c r="M112" s="7">
        <f t="shared" si="19"/>
        <v>0.185908761297107</v>
      </c>
      <c r="N112" s="7" t="s">
        <v>43</v>
      </c>
    </row>
    <row r="113" spans="1:14">
      <c r="A113" s="7" t="s">
        <v>19</v>
      </c>
      <c r="B113" s="7">
        <v>21.08</v>
      </c>
      <c r="C113" s="7">
        <v>21.26</v>
      </c>
      <c r="D113" s="7">
        <v>21.51</v>
      </c>
      <c r="E113" s="7">
        <f t="shared" si="15"/>
        <v>21.2833333333333</v>
      </c>
      <c r="F113" s="7">
        <v>15.84</v>
      </c>
      <c r="G113" s="7">
        <v>15.92</v>
      </c>
      <c r="H113" s="7">
        <v>15.98</v>
      </c>
      <c r="I113" s="7">
        <f t="shared" si="16"/>
        <v>15.9133333333333</v>
      </c>
      <c r="J113" s="7">
        <f t="shared" si="17"/>
        <v>5.37</v>
      </c>
      <c r="K113" s="13">
        <v>3.736</v>
      </c>
      <c r="L113" s="7">
        <f t="shared" si="18"/>
        <v>1.634</v>
      </c>
      <c r="M113" s="7">
        <f t="shared" si="19"/>
        <v>0.322193657621254</v>
      </c>
      <c r="N113" s="7" t="s">
        <v>43</v>
      </c>
    </row>
    <row r="114" spans="1:14">
      <c r="A114" s="7" t="s">
        <v>20</v>
      </c>
      <c r="B114" s="7">
        <v>21.34</v>
      </c>
      <c r="C114" s="7">
        <v>21.54</v>
      </c>
      <c r="D114" s="7">
        <v>21.63</v>
      </c>
      <c r="E114" s="7">
        <f t="shared" si="15"/>
        <v>21.5033333333333</v>
      </c>
      <c r="F114" s="7">
        <v>15.49</v>
      </c>
      <c r="G114" s="7">
        <v>15.4</v>
      </c>
      <c r="H114" s="7">
        <v>15.64</v>
      </c>
      <c r="I114" s="7">
        <f t="shared" si="16"/>
        <v>15.51</v>
      </c>
      <c r="J114" s="7">
        <f t="shared" si="17"/>
        <v>5.99333333333333</v>
      </c>
      <c r="K114" s="13">
        <v>3.736</v>
      </c>
      <c r="L114" s="7">
        <f t="shared" si="18"/>
        <v>2.25733333333333</v>
      </c>
      <c r="M114" s="7">
        <f t="shared" si="19"/>
        <v>0.209158229275297</v>
      </c>
      <c r="N114" s="7" t="s">
        <v>43</v>
      </c>
    </row>
    <row r="115" s="1" customFormat="1" spans="1:14">
      <c r="A115" s="8" t="s">
        <v>21</v>
      </c>
      <c r="B115" s="8">
        <v>20.05</v>
      </c>
      <c r="C115" s="8">
        <v>20.25</v>
      </c>
      <c r="D115" s="8">
        <v>20.28</v>
      </c>
      <c r="E115" s="8">
        <f t="shared" si="15"/>
        <v>20.1933333333333</v>
      </c>
      <c r="F115" s="8">
        <v>15.55</v>
      </c>
      <c r="G115" s="8">
        <v>15.65</v>
      </c>
      <c r="H115" s="8">
        <v>15.77</v>
      </c>
      <c r="I115" s="8">
        <f t="shared" si="16"/>
        <v>15.6566666666667</v>
      </c>
      <c r="J115" s="8">
        <f t="shared" si="17"/>
        <v>4.53666666666667</v>
      </c>
      <c r="K115" s="13">
        <v>3.736</v>
      </c>
      <c r="L115" s="8">
        <f t="shared" si="18"/>
        <v>0.80066666666667</v>
      </c>
      <c r="M115" s="8">
        <f t="shared" si="19"/>
        <v>0.574083833135444</v>
      </c>
      <c r="N115" s="7" t="s">
        <v>43</v>
      </c>
    </row>
    <row r="116" s="1" customFormat="1" spans="1:14">
      <c r="A116" s="8" t="s">
        <v>22</v>
      </c>
      <c r="B116" s="8">
        <v>20.42</v>
      </c>
      <c r="C116" s="8">
        <v>20.65</v>
      </c>
      <c r="D116" s="8">
        <v>20.53</v>
      </c>
      <c r="E116" s="8">
        <f t="shared" si="15"/>
        <v>20.5333333333333</v>
      </c>
      <c r="F116" s="8">
        <v>16.07</v>
      </c>
      <c r="G116" s="8">
        <v>16.17</v>
      </c>
      <c r="H116" s="8">
        <v>16.36</v>
      </c>
      <c r="I116" s="8">
        <f t="shared" si="16"/>
        <v>16.2</v>
      </c>
      <c r="J116" s="8">
        <f t="shared" si="17"/>
        <v>4.33333333333334</v>
      </c>
      <c r="K116" s="13">
        <v>3.736</v>
      </c>
      <c r="L116" s="8">
        <f t="shared" si="18"/>
        <v>0.59733333333334</v>
      </c>
      <c r="M116" s="8">
        <f t="shared" si="19"/>
        <v>0.660974567374703</v>
      </c>
      <c r="N116" s="7" t="s">
        <v>43</v>
      </c>
    </row>
    <row r="117" s="1" customFormat="1" spans="1:14">
      <c r="A117" s="8" t="s">
        <v>23</v>
      </c>
      <c r="B117" s="8">
        <v>20.03</v>
      </c>
      <c r="C117" s="8">
        <v>20.89</v>
      </c>
      <c r="D117" s="8">
        <v>20.13</v>
      </c>
      <c r="E117" s="8">
        <f t="shared" si="15"/>
        <v>20.35</v>
      </c>
      <c r="F117" s="8">
        <v>16.3</v>
      </c>
      <c r="G117" s="8">
        <v>16.6</v>
      </c>
      <c r="H117" s="8">
        <v>16.64</v>
      </c>
      <c r="I117" s="8">
        <f t="shared" si="16"/>
        <v>16.5133333333333</v>
      </c>
      <c r="J117" s="8">
        <f t="shared" si="17"/>
        <v>3.83666666666666</v>
      </c>
      <c r="K117" s="13">
        <v>3.736</v>
      </c>
      <c r="L117" s="8">
        <f t="shared" si="18"/>
        <v>0.10066666666666</v>
      </c>
      <c r="M117" s="8">
        <f t="shared" si="19"/>
        <v>0.932601938347281</v>
      </c>
      <c r="N117" s="7" t="s">
        <v>43</v>
      </c>
    </row>
    <row r="118" s="1" customFormat="1" spans="1:14">
      <c r="A118" s="8" t="s">
        <v>24</v>
      </c>
      <c r="B118" s="8">
        <v>19.07</v>
      </c>
      <c r="C118" s="8">
        <v>19.14</v>
      </c>
      <c r="D118" s="8">
        <v>19.35</v>
      </c>
      <c r="E118" s="8">
        <f t="shared" si="15"/>
        <v>19.1866666666667</v>
      </c>
      <c r="F118" s="8">
        <v>16.35</v>
      </c>
      <c r="G118" s="8">
        <v>16.5</v>
      </c>
      <c r="H118" s="8">
        <v>16.6</v>
      </c>
      <c r="I118" s="8">
        <f t="shared" si="16"/>
        <v>16.4833333333333</v>
      </c>
      <c r="J118" s="8">
        <f t="shared" si="17"/>
        <v>2.70333333333333</v>
      </c>
      <c r="K118" s="13">
        <v>3.736</v>
      </c>
      <c r="L118" s="8">
        <f t="shared" si="18"/>
        <v>-1.03266666666667</v>
      </c>
      <c r="M118" s="8">
        <f t="shared" si="19"/>
        <v>2.04580220418185</v>
      </c>
      <c r="N118" s="7" t="s">
        <v>43</v>
      </c>
    </row>
    <row r="119" s="1" customFormat="1" spans="1:14">
      <c r="A119" s="8" t="s">
        <v>25</v>
      </c>
      <c r="B119" s="8">
        <v>19.07</v>
      </c>
      <c r="C119" s="8">
        <v>19.04</v>
      </c>
      <c r="D119" s="8">
        <v>19.08</v>
      </c>
      <c r="E119" s="8">
        <f t="shared" si="15"/>
        <v>19.0633333333333</v>
      </c>
      <c r="F119" s="8">
        <v>15.54</v>
      </c>
      <c r="G119" s="8">
        <v>15.66</v>
      </c>
      <c r="H119" s="8">
        <v>15.83</v>
      </c>
      <c r="I119" s="8">
        <f t="shared" si="16"/>
        <v>15.6766666666667</v>
      </c>
      <c r="J119" s="8">
        <f t="shared" si="17"/>
        <v>3.38666666666666</v>
      </c>
      <c r="K119" s="13">
        <v>3.736</v>
      </c>
      <c r="L119" s="8">
        <f t="shared" si="18"/>
        <v>-0.34933333333334</v>
      </c>
      <c r="M119" s="8">
        <f t="shared" si="19"/>
        <v>1.27397179130957</v>
      </c>
      <c r="N119" s="7" t="s">
        <v>43</v>
      </c>
    </row>
    <row r="120" spans="1:14">
      <c r="A120" s="7" t="s">
        <v>26</v>
      </c>
      <c r="B120" s="7">
        <v>19.03</v>
      </c>
      <c r="C120" s="7">
        <v>19.07</v>
      </c>
      <c r="D120" s="7">
        <v>19.02</v>
      </c>
      <c r="E120" s="7">
        <f t="shared" si="15"/>
        <v>19.04</v>
      </c>
      <c r="F120" s="7">
        <v>15.91</v>
      </c>
      <c r="G120" s="7">
        <v>16</v>
      </c>
      <c r="H120" s="7">
        <v>16.19</v>
      </c>
      <c r="I120" s="7">
        <f t="shared" si="16"/>
        <v>16.0333333333333</v>
      </c>
      <c r="J120" s="7">
        <f t="shared" si="17"/>
        <v>3.00666666666667</v>
      </c>
      <c r="K120" s="13">
        <v>3.736</v>
      </c>
      <c r="L120" s="7">
        <f t="shared" si="18"/>
        <v>-0.72933333333333</v>
      </c>
      <c r="M120" s="7">
        <f t="shared" si="19"/>
        <v>1.65787281468346</v>
      </c>
      <c r="N120" s="7" t="s">
        <v>43</v>
      </c>
    </row>
    <row r="121" spans="1:14">
      <c r="A121" s="7" t="s">
        <v>27</v>
      </c>
      <c r="B121" s="7">
        <v>19.11</v>
      </c>
      <c r="C121" s="7">
        <v>19.01</v>
      </c>
      <c r="D121" s="7">
        <v>19.09</v>
      </c>
      <c r="E121" s="7">
        <f t="shared" si="15"/>
        <v>19.07</v>
      </c>
      <c r="F121" s="7">
        <v>14.93</v>
      </c>
      <c r="G121" s="7">
        <v>14.98</v>
      </c>
      <c r="H121" s="7">
        <v>15.15</v>
      </c>
      <c r="I121" s="7">
        <f t="shared" si="16"/>
        <v>15.02</v>
      </c>
      <c r="J121" s="7">
        <f t="shared" si="17"/>
        <v>4.05</v>
      </c>
      <c r="K121" s="13">
        <v>3.736</v>
      </c>
      <c r="L121" s="7">
        <f t="shared" si="18"/>
        <v>0.314</v>
      </c>
      <c r="M121" s="7">
        <f t="shared" si="19"/>
        <v>0.804408370941916</v>
      </c>
      <c r="N121" s="7" t="s">
        <v>43</v>
      </c>
    </row>
    <row r="122" spans="1:14">
      <c r="A122" s="7" t="s">
        <v>28</v>
      </c>
      <c r="B122" s="7">
        <v>19.21</v>
      </c>
      <c r="C122" s="7">
        <v>19.27</v>
      </c>
      <c r="D122" s="7">
        <v>19.39</v>
      </c>
      <c r="E122" s="7">
        <f t="shared" si="15"/>
        <v>19.29</v>
      </c>
      <c r="F122" s="7">
        <v>15.19</v>
      </c>
      <c r="G122" s="7">
        <v>15.63</v>
      </c>
      <c r="H122" s="7">
        <v>15.54</v>
      </c>
      <c r="I122" s="7">
        <f t="shared" si="16"/>
        <v>15.4533333333333</v>
      </c>
      <c r="J122" s="7">
        <f t="shared" si="17"/>
        <v>3.83666666666667</v>
      </c>
      <c r="K122" s="13">
        <v>3.736</v>
      </c>
      <c r="L122" s="7">
        <f t="shared" si="18"/>
        <v>0.10066666666667</v>
      </c>
      <c r="M122" s="7">
        <f t="shared" si="19"/>
        <v>0.932601938347275</v>
      </c>
      <c r="N122" s="7" t="s">
        <v>43</v>
      </c>
    </row>
    <row r="123" spans="1:14">
      <c r="A123" s="7" t="s">
        <v>29</v>
      </c>
      <c r="B123" s="7">
        <v>20.74</v>
      </c>
      <c r="C123" s="7">
        <v>20.52</v>
      </c>
      <c r="D123" s="7">
        <v>20.82</v>
      </c>
      <c r="E123" s="7">
        <f t="shared" si="15"/>
        <v>20.6933333333333</v>
      </c>
      <c r="F123" s="7">
        <v>15.34</v>
      </c>
      <c r="G123" s="7">
        <v>15.16</v>
      </c>
      <c r="H123" s="7">
        <v>15.21</v>
      </c>
      <c r="I123" s="7">
        <f t="shared" si="16"/>
        <v>15.2366666666667</v>
      </c>
      <c r="J123" s="7">
        <f t="shared" si="17"/>
        <v>5.45666666666667</v>
      </c>
      <c r="K123" s="13">
        <v>3.736</v>
      </c>
      <c r="L123" s="7">
        <f t="shared" si="18"/>
        <v>1.72066666666667</v>
      </c>
      <c r="M123" s="7">
        <f t="shared" si="19"/>
        <v>0.303408484209397</v>
      </c>
      <c r="N123" s="7" t="s">
        <v>43</v>
      </c>
    </row>
    <row r="124" spans="1:14">
      <c r="A124" s="7" t="s">
        <v>30</v>
      </c>
      <c r="B124" s="7">
        <v>19.56</v>
      </c>
      <c r="C124" s="7">
        <v>19.79</v>
      </c>
      <c r="D124" s="7">
        <v>19.85</v>
      </c>
      <c r="E124" s="7">
        <f t="shared" si="15"/>
        <v>19.7333333333333</v>
      </c>
      <c r="F124" s="7">
        <v>15.84</v>
      </c>
      <c r="G124" s="7">
        <v>15.96</v>
      </c>
      <c r="H124" s="7">
        <v>16.07</v>
      </c>
      <c r="I124" s="7">
        <f t="shared" si="16"/>
        <v>15.9566666666667</v>
      </c>
      <c r="J124" s="7">
        <f t="shared" si="17"/>
        <v>3.77666666666666</v>
      </c>
      <c r="K124" s="13">
        <v>3.736</v>
      </c>
      <c r="L124" s="7">
        <f t="shared" si="18"/>
        <v>0.04066666666666</v>
      </c>
      <c r="M124" s="7">
        <f t="shared" si="19"/>
        <v>0.972205589221103</v>
      </c>
      <c r="N124" s="7" t="s">
        <v>43</v>
      </c>
    </row>
    <row r="125" s="1" customFormat="1" spans="1:14">
      <c r="A125" s="9" t="s">
        <v>31</v>
      </c>
      <c r="B125" s="9">
        <v>19.49</v>
      </c>
      <c r="C125" s="9">
        <v>19.59</v>
      </c>
      <c r="D125" s="9">
        <v>19.73</v>
      </c>
      <c r="E125" s="9">
        <f t="shared" si="15"/>
        <v>19.6033333333333</v>
      </c>
      <c r="F125" s="9">
        <v>15.66</v>
      </c>
      <c r="G125" s="9">
        <v>15.83</v>
      </c>
      <c r="H125" s="9">
        <v>15.9</v>
      </c>
      <c r="I125" s="9">
        <f t="shared" si="16"/>
        <v>15.7966666666667</v>
      </c>
      <c r="J125" s="9">
        <f t="shared" si="17"/>
        <v>3.80666666666667</v>
      </c>
      <c r="K125" s="13">
        <v>3.736</v>
      </c>
      <c r="L125" s="9">
        <f t="shared" si="18"/>
        <v>0.07066666666667</v>
      </c>
      <c r="M125" s="9">
        <f t="shared" si="19"/>
        <v>0.9521978875106</v>
      </c>
      <c r="N125" s="7" t="s">
        <v>43</v>
      </c>
    </row>
    <row r="126" s="1" customFormat="1" spans="1:14">
      <c r="A126" s="9" t="s">
        <v>32</v>
      </c>
      <c r="B126" s="9">
        <v>20.85</v>
      </c>
      <c r="C126" s="9">
        <v>20.02</v>
      </c>
      <c r="D126" s="9">
        <v>20.05</v>
      </c>
      <c r="E126" s="9">
        <f t="shared" si="15"/>
        <v>20.3066666666667</v>
      </c>
      <c r="F126" s="9">
        <v>16.7</v>
      </c>
      <c r="G126" s="9">
        <v>16.76</v>
      </c>
      <c r="H126" s="9">
        <v>16.88</v>
      </c>
      <c r="I126" s="9">
        <f t="shared" si="16"/>
        <v>16.78</v>
      </c>
      <c r="J126" s="9">
        <f t="shared" si="17"/>
        <v>3.52666666666667</v>
      </c>
      <c r="K126" s="13">
        <v>3.736</v>
      </c>
      <c r="L126" s="9">
        <f t="shared" si="18"/>
        <v>-0.20933333333333</v>
      </c>
      <c r="M126" s="9">
        <f t="shared" si="19"/>
        <v>1.15615380394714</v>
      </c>
      <c r="N126" s="7" t="s">
        <v>43</v>
      </c>
    </row>
    <row r="127" s="1" customFormat="1" spans="1:14">
      <c r="A127" s="9" t="s">
        <v>33</v>
      </c>
      <c r="B127" s="9">
        <v>19.24</v>
      </c>
      <c r="C127" s="9">
        <v>19.15</v>
      </c>
      <c r="D127" s="9">
        <v>19.16</v>
      </c>
      <c r="E127" s="9">
        <f t="shared" si="15"/>
        <v>19.1833333333333</v>
      </c>
      <c r="F127" s="9">
        <v>15.55</v>
      </c>
      <c r="G127" s="9">
        <v>15.53</v>
      </c>
      <c r="H127" s="9">
        <v>15.54</v>
      </c>
      <c r="I127" s="9">
        <f t="shared" si="16"/>
        <v>15.54</v>
      </c>
      <c r="J127" s="9">
        <f t="shared" si="17"/>
        <v>3.64333333333333</v>
      </c>
      <c r="K127" s="13">
        <v>3.736</v>
      </c>
      <c r="L127" s="9">
        <f t="shared" si="18"/>
        <v>-0.0926666666666702</v>
      </c>
      <c r="M127" s="9">
        <f t="shared" si="19"/>
        <v>1.06633937565644</v>
      </c>
      <c r="N127" s="7" t="s">
        <v>43</v>
      </c>
    </row>
    <row r="128" s="1" customFormat="1" spans="1:14">
      <c r="A128" s="9" t="s">
        <v>34</v>
      </c>
      <c r="B128" s="9">
        <v>19.65</v>
      </c>
      <c r="C128" s="9">
        <v>19.97</v>
      </c>
      <c r="D128" s="9">
        <v>19.04</v>
      </c>
      <c r="E128" s="9">
        <f t="shared" si="15"/>
        <v>19.5533333333333</v>
      </c>
      <c r="F128" s="9">
        <v>15.91</v>
      </c>
      <c r="G128" s="9">
        <v>16.02</v>
      </c>
      <c r="H128" s="9">
        <v>16.13</v>
      </c>
      <c r="I128" s="9">
        <f t="shared" si="16"/>
        <v>16.02</v>
      </c>
      <c r="J128" s="9">
        <f t="shared" si="17"/>
        <v>3.53333333333333</v>
      </c>
      <c r="K128" s="13">
        <v>3.736</v>
      </c>
      <c r="L128" s="9">
        <f t="shared" si="18"/>
        <v>-0.20266666666667</v>
      </c>
      <c r="M128" s="9">
        <f t="shared" si="19"/>
        <v>1.15082356390493</v>
      </c>
      <c r="N128" s="7" t="s">
        <v>43</v>
      </c>
    </row>
    <row r="129" s="1" customFormat="1" spans="1:14">
      <c r="A129" s="9" t="s">
        <v>35</v>
      </c>
      <c r="B129" s="9">
        <v>19.89</v>
      </c>
      <c r="C129" s="9">
        <v>19.01</v>
      </c>
      <c r="D129" s="9">
        <v>19.19</v>
      </c>
      <c r="E129" s="9">
        <f t="shared" si="15"/>
        <v>19.3633333333333</v>
      </c>
      <c r="F129" s="9">
        <v>15.85</v>
      </c>
      <c r="G129" s="9">
        <v>15.91</v>
      </c>
      <c r="H129" s="9">
        <v>16.03</v>
      </c>
      <c r="I129" s="9">
        <f t="shared" si="16"/>
        <v>15.93</v>
      </c>
      <c r="J129" s="9">
        <f t="shared" si="17"/>
        <v>3.43333333333333</v>
      </c>
      <c r="K129" s="13">
        <v>3.736</v>
      </c>
      <c r="L129" s="9">
        <f t="shared" si="18"/>
        <v>-0.30266666666667</v>
      </c>
      <c r="M129" s="9">
        <f t="shared" si="19"/>
        <v>1.23342215585474</v>
      </c>
      <c r="N129" s="7" t="s">
        <v>43</v>
      </c>
    </row>
    <row r="130" spans="1:14">
      <c r="A130" s="7" t="s">
        <v>36</v>
      </c>
      <c r="B130" s="7">
        <v>21.1</v>
      </c>
      <c r="C130" s="7">
        <v>21.48</v>
      </c>
      <c r="D130" s="7">
        <v>21.48</v>
      </c>
      <c r="E130" s="7">
        <f t="shared" si="15"/>
        <v>21.3533333333333</v>
      </c>
      <c r="F130" s="7">
        <v>17.09</v>
      </c>
      <c r="G130" s="7">
        <v>17</v>
      </c>
      <c r="H130" s="7">
        <v>17.04</v>
      </c>
      <c r="I130" s="7">
        <f t="shared" si="16"/>
        <v>17.0433333333333</v>
      </c>
      <c r="J130" s="7">
        <f t="shared" si="17"/>
        <v>4.31</v>
      </c>
      <c r="K130" s="13">
        <v>3.736</v>
      </c>
      <c r="L130" s="7">
        <f t="shared" si="18"/>
        <v>0.573999999999999</v>
      </c>
      <c r="M130" s="7">
        <f t="shared" si="19"/>
        <v>0.671751712860649</v>
      </c>
      <c r="N130" s="7" t="s">
        <v>43</v>
      </c>
    </row>
    <row r="131" spans="1:14">
      <c r="A131" s="7" t="s">
        <v>37</v>
      </c>
      <c r="B131" s="7">
        <v>20.1</v>
      </c>
      <c r="C131" s="7">
        <v>20.1</v>
      </c>
      <c r="D131" s="7">
        <v>20.1</v>
      </c>
      <c r="E131" s="7">
        <f t="shared" si="15"/>
        <v>20.1</v>
      </c>
      <c r="F131" s="7">
        <v>16.88</v>
      </c>
      <c r="G131" s="7">
        <v>17.06</v>
      </c>
      <c r="H131" s="7">
        <v>17.11</v>
      </c>
      <c r="I131" s="7">
        <f t="shared" si="16"/>
        <v>17.0166666666667</v>
      </c>
      <c r="J131" s="7">
        <f t="shared" si="17"/>
        <v>3.08333333333334</v>
      </c>
      <c r="K131" s="13">
        <v>3.736</v>
      </c>
      <c r="L131" s="7">
        <f t="shared" si="18"/>
        <v>-0.65266666666666</v>
      </c>
      <c r="M131" s="7">
        <f t="shared" si="19"/>
        <v>1.57207131671568</v>
      </c>
      <c r="N131" s="7" t="s">
        <v>43</v>
      </c>
    </row>
    <row r="132" spans="1:14">
      <c r="A132" s="7" t="s">
        <v>38</v>
      </c>
      <c r="B132" s="7">
        <v>19.95</v>
      </c>
      <c r="C132" s="7">
        <v>19.91</v>
      </c>
      <c r="D132" s="7">
        <v>19.96</v>
      </c>
      <c r="E132" s="7">
        <f t="shared" si="15"/>
        <v>19.94</v>
      </c>
      <c r="F132" s="7">
        <v>15.03</v>
      </c>
      <c r="G132" s="7">
        <v>15.39</v>
      </c>
      <c r="H132" s="7">
        <v>15.3</v>
      </c>
      <c r="I132" s="7">
        <f t="shared" si="16"/>
        <v>15.24</v>
      </c>
      <c r="J132" s="7">
        <f t="shared" si="17"/>
        <v>4.7</v>
      </c>
      <c r="K132" s="13">
        <v>3.736</v>
      </c>
      <c r="L132" s="7">
        <f t="shared" si="18"/>
        <v>0.964</v>
      </c>
      <c r="M132" s="7">
        <f t="shared" si="19"/>
        <v>0.512633618944297</v>
      </c>
      <c r="N132" s="7" t="s">
        <v>43</v>
      </c>
    </row>
    <row r="133" spans="1:14">
      <c r="A133" s="7" t="s">
        <v>39</v>
      </c>
      <c r="B133" s="7">
        <v>20.97</v>
      </c>
      <c r="C133" s="7">
        <v>20.92</v>
      </c>
      <c r="D133" s="7">
        <v>20.94</v>
      </c>
      <c r="E133" s="7">
        <f t="shared" si="15"/>
        <v>20.9433333333333</v>
      </c>
      <c r="F133" s="7">
        <v>17.34</v>
      </c>
      <c r="G133" s="7">
        <v>17.33</v>
      </c>
      <c r="H133" s="7">
        <v>17.4</v>
      </c>
      <c r="I133" s="7">
        <f t="shared" si="16"/>
        <v>17.3566666666667</v>
      </c>
      <c r="J133" s="7">
        <f t="shared" si="17"/>
        <v>3.58666666666667</v>
      </c>
      <c r="K133" s="13">
        <v>3.736</v>
      </c>
      <c r="L133" s="7">
        <f t="shared" si="18"/>
        <v>-0.14933333333333</v>
      </c>
      <c r="M133" s="7">
        <f t="shared" si="19"/>
        <v>1.10905686054791</v>
      </c>
      <c r="N133" s="7" t="s">
        <v>43</v>
      </c>
    </row>
    <row r="134" spans="1:14">
      <c r="A134" s="7" t="s">
        <v>40</v>
      </c>
      <c r="B134" s="7">
        <v>19.71</v>
      </c>
      <c r="C134" s="7">
        <v>19.65</v>
      </c>
      <c r="D134" s="7">
        <v>19.88</v>
      </c>
      <c r="E134" s="7">
        <f t="shared" si="15"/>
        <v>19.7466666666667</v>
      </c>
      <c r="F134" s="7">
        <v>15.09</v>
      </c>
      <c r="G134" s="7">
        <v>15.18</v>
      </c>
      <c r="H134" s="7">
        <v>15.26</v>
      </c>
      <c r="I134" s="7">
        <f t="shared" si="16"/>
        <v>15.1766666666667</v>
      </c>
      <c r="J134" s="7">
        <f t="shared" si="17"/>
        <v>4.57</v>
      </c>
      <c r="K134" s="13">
        <v>3.736</v>
      </c>
      <c r="L134" s="7">
        <f t="shared" si="18"/>
        <v>0.834</v>
      </c>
      <c r="M134" s="7">
        <f t="shared" si="19"/>
        <v>0.560971740265242</v>
      </c>
      <c r="N134" s="7" t="s">
        <v>43</v>
      </c>
    </row>
    <row r="137" ht="16" spans="1:14">
      <c r="A137" s="2" t="s">
        <v>0</v>
      </c>
      <c r="B137" s="3" t="s">
        <v>1</v>
      </c>
      <c r="C137" s="4"/>
      <c r="D137" s="5"/>
      <c r="E137" s="2" t="s">
        <v>2</v>
      </c>
      <c r="F137" s="3" t="s">
        <v>3</v>
      </c>
      <c r="G137" s="4"/>
      <c r="H137" s="5"/>
      <c r="I137" s="2" t="s">
        <v>4</v>
      </c>
      <c r="J137" s="7" t="s">
        <v>5</v>
      </c>
      <c r="K137" s="2" t="s">
        <v>6</v>
      </c>
      <c r="L137" s="7" t="s">
        <v>7</v>
      </c>
      <c r="M137" s="2" t="s">
        <v>8</v>
      </c>
      <c r="N137" s="7" t="s">
        <v>9</v>
      </c>
    </row>
    <row r="138" s="1" customFormat="1" spans="1:14">
      <c r="A138" s="8" t="s">
        <v>10</v>
      </c>
      <c r="B138" s="8">
        <v>20.18</v>
      </c>
      <c r="C138" s="8">
        <v>20.29</v>
      </c>
      <c r="D138" s="8">
        <v>20.4</v>
      </c>
      <c r="E138" s="8">
        <f>AVERAGE(B138:D138)</f>
        <v>20.29</v>
      </c>
      <c r="F138" s="8">
        <v>15.69</v>
      </c>
      <c r="G138" s="8">
        <v>15.7</v>
      </c>
      <c r="H138" s="8">
        <v>15.71</v>
      </c>
      <c r="I138" s="8">
        <f>AVERAGE(F138:H138)</f>
        <v>15.7</v>
      </c>
      <c r="J138" s="8">
        <f>E138-I138</f>
        <v>4.59</v>
      </c>
      <c r="K138" s="8">
        <f>AVERAGE(J138:J142)</f>
        <v>3.65666666666667</v>
      </c>
      <c r="L138" s="8">
        <f>J138-K138</f>
        <v>0.933333333333332</v>
      </c>
      <c r="M138" s="8">
        <f>POWER(2,-L138)</f>
        <v>0.523647061410314</v>
      </c>
      <c r="N138" s="8" t="s">
        <v>44</v>
      </c>
    </row>
    <row r="139" s="1" customFormat="1" spans="1:14">
      <c r="A139" s="8" t="s">
        <v>12</v>
      </c>
      <c r="B139" s="8">
        <v>20.17</v>
      </c>
      <c r="C139" s="8">
        <v>20.18</v>
      </c>
      <c r="D139" s="8">
        <v>20.15</v>
      </c>
      <c r="E139" s="8">
        <f t="shared" ref="E139:E167" si="20">AVERAGE(B139:D139)</f>
        <v>20.1666666666667</v>
      </c>
      <c r="F139" s="8">
        <v>16.93</v>
      </c>
      <c r="G139" s="8">
        <v>16.98</v>
      </c>
      <c r="H139" s="8">
        <v>17.09</v>
      </c>
      <c r="I139" s="8">
        <f t="shared" ref="I139:I167" si="21">AVERAGE(F139:H139)</f>
        <v>17</v>
      </c>
      <c r="J139" s="8">
        <f t="shared" ref="J139:J167" si="22">E139-I139</f>
        <v>3.16666666666667</v>
      </c>
      <c r="K139" s="8">
        <v>3.65666666666667</v>
      </c>
      <c r="L139" s="8">
        <f t="shared" ref="L139:L167" si="23">J139-K139</f>
        <v>-0.489999999999998</v>
      </c>
      <c r="M139" s="8">
        <f t="shared" ref="M139:M167" si="24">POWER(2,-L139)</f>
        <v>1.40444487573799</v>
      </c>
      <c r="N139" s="8" t="s">
        <v>44</v>
      </c>
    </row>
    <row r="140" s="1" customFormat="1" spans="1:14">
      <c r="A140" s="8" t="s">
        <v>13</v>
      </c>
      <c r="B140" s="8">
        <v>20</v>
      </c>
      <c r="C140" s="8">
        <v>20</v>
      </c>
      <c r="D140" s="8">
        <v>20</v>
      </c>
      <c r="E140" s="8">
        <f t="shared" si="20"/>
        <v>20</v>
      </c>
      <c r="F140" s="8">
        <v>16.53</v>
      </c>
      <c r="G140" s="8">
        <v>16.64</v>
      </c>
      <c r="H140" s="8">
        <v>16.78</v>
      </c>
      <c r="I140" s="8">
        <f t="shared" si="21"/>
        <v>16.65</v>
      </c>
      <c r="J140" s="8">
        <f t="shared" si="22"/>
        <v>3.35</v>
      </c>
      <c r="K140" s="8">
        <v>3.65666666666667</v>
      </c>
      <c r="L140" s="8">
        <f t="shared" si="23"/>
        <v>-0.306666666666668</v>
      </c>
      <c r="M140" s="8">
        <f t="shared" si="24"/>
        <v>1.23684667340944</v>
      </c>
      <c r="N140" s="8" t="s">
        <v>44</v>
      </c>
    </row>
    <row r="141" s="1" customFormat="1" spans="1:14">
      <c r="A141" s="8" t="s">
        <v>14</v>
      </c>
      <c r="B141" s="8">
        <v>19.02</v>
      </c>
      <c r="C141" s="8">
        <v>19.04</v>
      </c>
      <c r="D141" s="8">
        <v>19.09</v>
      </c>
      <c r="E141" s="8">
        <f t="shared" si="20"/>
        <v>19.05</v>
      </c>
      <c r="F141" s="8">
        <v>15.18</v>
      </c>
      <c r="G141" s="8">
        <v>15.34</v>
      </c>
      <c r="H141" s="8">
        <v>15.36</v>
      </c>
      <c r="I141" s="8">
        <f t="shared" si="21"/>
        <v>15.2933333333333</v>
      </c>
      <c r="J141" s="8">
        <f t="shared" si="22"/>
        <v>3.75666666666667</v>
      </c>
      <c r="K141" s="8">
        <v>3.65666666666667</v>
      </c>
      <c r="L141" s="8">
        <f t="shared" si="23"/>
        <v>0.100000000000002</v>
      </c>
      <c r="M141" s="8">
        <f t="shared" si="24"/>
        <v>0.933032991536806</v>
      </c>
      <c r="N141" s="8" t="s">
        <v>44</v>
      </c>
    </row>
    <row r="142" s="1" customFormat="1" spans="1:14">
      <c r="A142" s="8" t="s">
        <v>15</v>
      </c>
      <c r="B142" s="8">
        <v>19.23</v>
      </c>
      <c r="C142" s="8">
        <v>19.46</v>
      </c>
      <c r="D142" s="8">
        <v>19.47</v>
      </c>
      <c r="E142" s="8">
        <f t="shared" si="20"/>
        <v>19.3866666666667</v>
      </c>
      <c r="F142" s="8">
        <v>15.88</v>
      </c>
      <c r="G142" s="8">
        <v>16.01</v>
      </c>
      <c r="H142" s="8">
        <v>16.01</v>
      </c>
      <c r="I142" s="8">
        <f t="shared" si="21"/>
        <v>15.9666666666667</v>
      </c>
      <c r="J142" s="8">
        <f t="shared" si="22"/>
        <v>3.42</v>
      </c>
      <c r="K142" s="8">
        <v>3.65666666666667</v>
      </c>
      <c r="L142" s="8">
        <f t="shared" si="23"/>
        <v>-0.236666666666668</v>
      </c>
      <c r="M142" s="8">
        <f t="shared" si="24"/>
        <v>1.17826713884407</v>
      </c>
      <c r="N142" s="8" t="s">
        <v>44</v>
      </c>
    </row>
    <row r="143" spans="1:14">
      <c r="A143" s="7" t="s">
        <v>16</v>
      </c>
      <c r="B143" s="7">
        <v>21.16</v>
      </c>
      <c r="C143" s="7">
        <v>21.17</v>
      </c>
      <c r="D143" s="7">
        <v>21.25</v>
      </c>
      <c r="E143" s="7">
        <f t="shared" si="20"/>
        <v>21.1933333333333</v>
      </c>
      <c r="F143" s="7">
        <v>16.14</v>
      </c>
      <c r="G143" s="7">
        <v>16.13</v>
      </c>
      <c r="H143" s="7">
        <v>16.27</v>
      </c>
      <c r="I143" s="7">
        <f t="shared" si="21"/>
        <v>16.18</v>
      </c>
      <c r="J143" s="7">
        <f t="shared" si="22"/>
        <v>5.01333333333334</v>
      </c>
      <c r="K143" s="8">
        <v>3.65666666666667</v>
      </c>
      <c r="L143" s="7">
        <f t="shared" si="23"/>
        <v>1.35666666666667</v>
      </c>
      <c r="M143" s="7">
        <f t="shared" si="24"/>
        <v>0.39048345671747</v>
      </c>
      <c r="N143" s="7" t="s">
        <v>44</v>
      </c>
    </row>
    <row r="144" spans="1:14">
      <c r="A144" s="7" t="s">
        <v>17</v>
      </c>
      <c r="B144" s="7">
        <v>20.33</v>
      </c>
      <c r="C144" s="7">
        <v>20.35</v>
      </c>
      <c r="D144" s="7">
        <v>20.47</v>
      </c>
      <c r="E144" s="7">
        <f t="shared" si="20"/>
        <v>20.3833333333333</v>
      </c>
      <c r="F144" s="7">
        <v>15.57</v>
      </c>
      <c r="G144" s="7">
        <v>15.71</v>
      </c>
      <c r="H144" s="7">
        <v>15.76</v>
      </c>
      <c r="I144" s="7">
        <f t="shared" si="21"/>
        <v>15.68</v>
      </c>
      <c r="J144" s="7">
        <f t="shared" si="22"/>
        <v>4.70333333333333</v>
      </c>
      <c r="K144" s="8">
        <v>3.65666666666667</v>
      </c>
      <c r="L144" s="7">
        <f t="shared" si="23"/>
        <v>1.04666666666666</v>
      </c>
      <c r="M144" s="7">
        <f t="shared" si="24"/>
        <v>0.484085347991443</v>
      </c>
      <c r="N144" s="7" t="s">
        <v>44</v>
      </c>
    </row>
    <row r="145" spans="1:14">
      <c r="A145" s="7" t="s">
        <v>18</v>
      </c>
      <c r="B145" s="7">
        <v>20.6</v>
      </c>
      <c r="C145" s="7">
        <v>20.68</v>
      </c>
      <c r="D145" s="7">
        <v>20.7</v>
      </c>
      <c r="E145" s="7">
        <f t="shared" si="20"/>
        <v>20.66</v>
      </c>
      <c r="F145" s="7">
        <v>15.76</v>
      </c>
      <c r="G145" s="7">
        <v>15.75</v>
      </c>
      <c r="H145" s="7">
        <v>16</v>
      </c>
      <c r="I145" s="7">
        <f t="shared" si="21"/>
        <v>15.8366666666667</v>
      </c>
      <c r="J145" s="7">
        <f t="shared" si="22"/>
        <v>4.82333333333333</v>
      </c>
      <c r="K145" s="8">
        <v>3.65666666666667</v>
      </c>
      <c r="L145" s="7">
        <f t="shared" si="23"/>
        <v>1.16666666666666</v>
      </c>
      <c r="M145" s="7">
        <f t="shared" si="24"/>
        <v>0.445449359070171</v>
      </c>
      <c r="N145" s="7" t="s">
        <v>44</v>
      </c>
    </row>
    <row r="146" spans="1:14">
      <c r="A146" s="7" t="s">
        <v>19</v>
      </c>
      <c r="B146" s="7">
        <v>20.69</v>
      </c>
      <c r="C146" s="7">
        <v>20.73</v>
      </c>
      <c r="D146" s="7">
        <v>20.77</v>
      </c>
      <c r="E146" s="7">
        <f t="shared" si="20"/>
        <v>20.73</v>
      </c>
      <c r="F146" s="7">
        <v>15.84</v>
      </c>
      <c r="G146" s="7">
        <v>15.92</v>
      </c>
      <c r="H146" s="7">
        <v>15.98</v>
      </c>
      <c r="I146" s="7">
        <f t="shared" si="21"/>
        <v>15.9133333333333</v>
      </c>
      <c r="J146" s="7">
        <f t="shared" si="22"/>
        <v>4.81666666666667</v>
      </c>
      <c r="K146" s="8">
        <v>3.65666666666667</v>
      </c>
      <c r="L146" s="7">
        <f t="shared" si="23"/>
        <v>1.16</v>
      </c>
      <c r="M146" s="7">
        <f t="shared" si="24"/>
        <v>0.447512535463986</v>
      </c>
      <c r="N146" s="7" t="s">
        <v>44</v>
      </c>
    </row>
    <row r="147" spans="1:14">
      <c r="A147" s="7" t="s">
        <v>20</v>
      </c>
      <c r="B147" s="7">
        <v>20.24</v>
      </c>
      <c r="C147" s="7">
        <v>20.31</v>
      </c>
      <c r="D147" s="7">
        <v>20.36</v>
      </c>
      <c r="E147" s="7">
        <f t="shared" si="20"/>
        <v>20.3033333333333</v>
      </c>
      <c r="F147" s="7">
        <v>15.49</v>
      </c>
      <c r="G147" s="7">
        <v>15.4</v>
      </c>
      <c r="H147" s="7">
        <v>15.64</v>
      </c>
      <c r="I147" s="7">
        <f t="shared" si="21"/>
        <v>15.51</v>
      </c>
      <c r="J147" s="7">
        <f t="shared" si="22"/>
        <v>4.79333333333333</v>
      </c>
      <c r="K147" s="8">
        <v>3.65666666666667</v>
      </c>
      <c r="L147" s="7">
        <f t="shared" si="23"/>
        <v>1.13666666666666</v>
      </c>
      <c r="M147" s="7">
        <f t="shared" si="24"/>
        <v>0.454809196999142</v>
      </c>
      <c r="N147" s="7" t="s">
        <v>44</v>
      </c>
    </row>
    <row r="148" s="1" customFormat="1" spans="1:14">
      <c r="A148" s="9" t="s">
        <v>21</v>
      </c>
      <c r="B148" s="9">
        <v>19.16</v>
      </c>
      <c r="C148" s="9">
        <v>19.25</v>
      </c>
      <c r="D148" s="9">
        <v>19.36</v>
      </c>
      <c r="E148" s="9">
        <f t="shared" si="20"/>
        <v>19.2566666666667</v>
      </c>
      <c r="F148" s="9">
        <v>15.55</v>
      </c>
      <c r="G148" s="9">
        <v>15.65</v>
      </c>
      <c r="H148" s="9">
        <v>15.77</v>
      </c>
      <c r="I148" s="9">
        <f t="shared" si="21"/>
        <v>15.6566666666667</v>
      </c>
      <c r="J148" s="9">
        <f t="shared" si="22"/>
        <v>3.6</v>
      </c>
      <c r="K148" s="8">
        <v>3.65666666666667</v>
      </c>
      <c r="L148" s="9">
        <f t="shared" si="23"/>
        <v>-0.0566666666666675</v>
      </c>
      <c r="M148" s="9">
        <f t="shared" si="24"/>
        <v>1.04005993388848</v>
      </c>
      <c r="N148" s="9" t="s">
        <v>44</v>
      </c>
    </row>
    <row r="149" s="1" customFormat="1" spans="1:14">
      <c r="A149" s="9" t="s">
        <v>22</v>
      </c>
      <c r="B149" s="9">
        <v>19.66</v>
      </c>
      <c r="C149" s="9">
        <v>19.8</v>
      </c>
      <c r="D149" s="9">
        <v>19.83</v>
      </c>
      <c r="E149" s="9">
        <f t="shared" si="20"/>
        <v>19.7633333333333</v>
      </c>
      <c r="F149" s="9">
        <v>16.07</v>
      </c>
      <c r="G149" s="9">
        <v>16.17</v>
      </c>
      <c r="H149" s="9">
        <v>16.36</v>
      </c>
      <c r="I149" s="9">
        <f t="shared" si="21"/>
        <v>16.2</v>
      </c>
      <c r="J149" s="9">
        <f t="shared" si="22"/>
        <v>3.56333333333333</v>
      </c>
      <c r="K149" s="8">
        <v>3.65666666666667</v>
      </c>
      <c r="L149" s="9">
        <f t="shared" si="23"/>
        <v>-0.0933333333333377</v>
      </c>
      <c r="M149" s="9">
        <f t="shared" si="24"/>
        <v>1.06683224294536</v>
      </c>
      <c r="N149" s="9" t="s">
        <v>44</v>
      </c>
    </row>
    <row r="150" s="1" customFormat="1" spans="1:14">
      <c r="A150" s="9" t="s">
        <v>23</v>
      </c>
      <c r="B150" s="9">
        <v>19.83</v>
      </c>
      <c r="C150" s="9">
        <v>19.45</v>
      </c>
      <c r="D150" s="9">
        <v>19.59</v>
      </c>
      <c r="E150" s="9">
        <f t="shared" si="20"/>
        <v>19.6233333333333</v>
      </c>
      <c r="F150" s="9">
        <v>16.3</v>
      </c>
      <c r="G150" s="9">
        <v>16.6</v>
      </c>
      <c r="H150" s="9">
        <v>16.64</v>
      </c>
      <c r="I150" s="9">
        <f t="shared" si="21"/>
        <v>16.5133333333333</v>
      </c>
      <c r="J150" s="9">
        <f t="shared" si="22"/>
        <v>3.11</v>
      </c>
      <c r="K150" s="8">
        <v>3.65666666666667</v>
      </c>
      <c r="L150" s="9">
        <f t="shared" si="23"/>
        <v>-0.546666666666668</v>
      </c>
      <c r="M150" s="9">
        <f t="shared" si="24"/>
        <v>1.46070684461007</v>
      </c>
      <c r="N150" s="9" t="s">
        <v>44</v>
      </c>
    </row>
    <row r="151" s="1" customFormat="1" spans="1:14">
      <c r="A151" s="9" t="s">
        <v>24</v>
      </c>
      <c r="B151" s="9">
        <v>19.13</v>
      </c>
      <c r="C151" s="9">
        <v>19.26</v>
      </c>
      <c r="D151" s="9">
        <v>19.29</v>
      </c>
      <c r="E151" s="9">
        <f t="shared" si="20"/>
        <v>19.2266666666667</v>
      </c>
      <c r="F151" s="9">
        <v>16.35</v>
      </c>
      <c r="G151" s="9">
        <v>16.5</v>
      </c>
      <c r="H151" s="9">
        <v>16.6</v>
      </c>
      <c r="I151" s="9">
        <f t="shared" si="21"/>
        <v>16.4833333333333</v>
      </c>
      <c r="J151" s="9">
        <f t="shared" si="22"/>
        <v>2.74333333333333</v>
      </c>
      <c r="K151" s="8">
        <v>3.65666666666667</v>
      </c>
      <c r="L151" s="9">
        <f t="shared" si="23"/>
        <v>-0.913333333333338</v>
      </c>
      <c r="M151" s="9">
        <f t="shared" si="24"/>
        <v>1.8833920347747</v>
      </c>
      <c r="N151" s="9" t="s">
        <v>44</v>
      </c>
    </row>
    <row r="152" s="1" customFormat="1" spans="1:14">
      <c r="A152" s="9" t="s">
        <v>25</v>
      </c>
      <c r="B152" s="9">
        <v>19.46</v>
      </c>
      <c r="C152" s="9">
        <v>19.3</v>
      </c>
      <c r="D152" s="9">
        <v>19.32</v>
      </c>
      <c r="E152" s="9">
        <f t="shared" si="20"/>
        <v>19.36</v>
      </c>
      <c r="F152" s="9">
        <v>15.54</v>
      </c>
      <c r="G152" s="9">
        <v>15.66</v>
      </c>
      <c r="H152" s="9">
        <v>15.83</v>
      </c>
      <c r="I152" s="9">
        <f t="shared" si="21"/>
        <v>15.6766666666667</v>
      </c>
      <c r="J152" s="9">
        <f t="shared" si="22"/>
        <v>3.68333333333334</v>
      </c>
      <c r="K152" s="8">
        <v>3.65666666666667</v>
      </c>
      <c r="L152" s="9">
        <f t="shared" si="23"/>
        <v>0.0266666666666722</v>
      </c>
      <c r="M152" s="9">
        <f t="shared" si="24"/>
        <v>0.981685855246751</v>
      </c>
      <c r="N152" s="9" t="s">
        <v>44</v>
      </c>
    </row>
    <row r="153" spans="1:14">
      <c r="A153" s="7" t="s">
        <v>26</v>
      </c>
      <c r="B153" s="7">
        <v>19.75</v>
      </c>
      <c r="C153" s="7">
        <v>19.61</v>
      </c>
      <c r="D153" s="7">
        <v>19.69</v>
      </c>
      <c r="E153" s="7">
        <f t="shared" si="20"/>
        <v>19.6833333333333</v>
      </c>
      <c r="F153" s="7">
        <v>15.91</v>
      </c>
      <c r="G153" s="7">
        <v>16</v>
      </c>
      <c r="H153" s="7">
        <v>16.19</v>
      </c>
      <c r="I153" s="7">
        <f t="shared" si="21"/>
        <v>16.0333333333333</v>
      </c>
      <c r="J153" s="7">
        <f t="shared" si="22"/>
        <v>3.65</v>
      </c>
      <c r="K153" s="8">
        <v>3.65666666666667</v>
      </c>
      <c r="L153" s="7">
        <f t="shared" si="23"/>
        <v>-0.00666666666666771</v>
      </c>
      <c r="M153" s="7">
        <f t="shared" si="24"/>
        <v>1.00463167440205</v>
      </c>
      <c r="N153" s="7" t="s">
        <v>44</v>
      </c>
    </row>
    <row r="154" spans="1:14">
      <c r="A154" s="7" t="s">
        <v>27</v>
      </c>
      <c r="B154" s="7">
        <v>19.24</v>
      </c>
      <c r="C154" s="7">
        <v>19.26</v>
      </c>
      <c r="D154" s="7">
        <v>19.25</v>
      </c>
      <c r="E154" s="7">
        <f t="shared" si="20"/>
        <v>19.25</v>
      </c>
      <c r="F154" s="7">
        <v>14.93</v>
      </c>
      <c r="G154" s="7">
        <v>14.98</v>
      </c>
      <c r="H154" s="7">
        <v>15.15</v>
      </c>
      <c r="I154" s="7">
        <f t="shared" si="21"/>
        <v>15.02</v>
      </c>
      <c r="J154" s="7">
        <f t="shared" si="22"/>
        <v>4.23</v>
      </c>
      <c r="K154" s="8">
        <v>3.65666666666667</v>
      </c>
      <c r="L154" s="7">
        <f t="shared" si="23"/>
        <v>0.573333333333333</v>
      </c>
      <c r="M154" s="7">
        <f t="shared" si="24"/>
        <v>0.672062199796709</v>
      </c>
      <c r="N154" s="7" t="s">
        <v>44</v>
      </c>
    </row>
    <row r="155" spans="1:14">
      <c r="A155" s="7" t="s">
        <v>28</v>
      </c>
      <c r="B155" s="7">
        <v>19.17</v>
      </c>
      <c r="C155" s="7">
        <v>19.01</v>
      </c>
      <c r="D155" s="7">
        <v>19.07</v>
      </c>
      <c r="E155" s="7">
        <f t="shared" si="20"/>
        <v>19.0833333333333</v>
      </c>
      <c r="F155" s="7">
        <v>15.19</v>
      </c>
      <c r="G155" s="7">
        <v>15.63</v>
      </c>
      <c r="H155" s="7">
        <v>15.54</v>
      </c>
      <c r="I155" s="7">
        <f t="shared" si="21"/>
        <v>15.4533333333333</v>
      </c>
      <c r="J155" s="7">
        <f t="shared" si="22"/>
        <v>3.63</v>
      </c>
      <c r="K155" s="8">
        <v>3.65666666666667</v>
      </c>
      <c r="L155" s="7">
        <f t="shared" si="23"/>
        <v>-0.0266666666666677</v>
      </c>
      <c r="M155" s="7">
        <f t="shared" si="24"/>
        <v>1.01865580995729</v>
      </c>
      <c r="N155" s="7" t="s">
        <v>44</v>
      </c>
    </row>
    <row r="156" spans="1:14">
      <c r="A156" s="7" t="s">
        <v>29</v>
      </c>
      <c r="B156" s="7">
        <v>19.29</v>
      </c>
      <c r="C156" s="7">
        <v>19.28</v>
      </c>
      <c r="D156" s="7">
        <v>19.13</v>
      </c>
      <c r="E156" s="7">
        <f t="shared" si="20"/>
        <v>19.2333333333333</v>
      </c>
      <c r="F156" s="7">
        <v>15.34</v>
      </c>
      <c r="G156" s="7">
        <v>15.16</v>
      </c>
      <c r="H156" s="7">
        <v>15.21</v>
      </c>
      <c r="I156" s="7">
        <f t="shared" si="21"/>
        <v>15.2366666666667</v>
      </c>
      <c r="J156" s="7">
        <f t="shared" si="22"/>
        <v>3.99666666666667</v>
      </c>
      <c r="K156" s="8">
        <v>3.65666666666667</v>
      </c>
      <c r="L156" s="7">
        <f t="shared" si="23"/>
        <v>0.340000000000003</v>
      </c>
      <c r="M156" s="7">
        <f t="shared" si="24"/>
        <v>0.790041311863376</v>
      </c>
      <c r="N156" s="7" t="s">
        <v>44</v>
      </c>
    </row>
    <row r="157" spans="1:14">
      <c r="A157" s="7" t="s">
        <v>30</v>
      </c>
      <c r="B157" s="7">
        <v>19.23</v>
      </c>
      <c r="C157" s="7">
        <v>19.27</v>
      </c>
      <c r="D157" s="7">
        <v>19.29</v>
      </c>
      <c r="E157" s="7">
        <f t="shared" si="20"/>
        <v>19.2633333333333</v>
      </c>
      <c r="F157" s="7">
        <v>15.84</v>
      </c>
      <c r="G157" s="7">
        <v>15.96</v>
      </c>
      <c r="H157" s="7">
        <v>16.07</v>
      </c>
      <c r="I157" s="7">
        <f t="shared" si="21"/>
        <v>15.9566666666667</v>
      </c>
      <c r="J157" s="7">
        <f t="shared" si="22"/>
        <v>3.30666666666666</v>
      </c>
      <c r="K157" s="8">
        <v>3.65666666666667</v>
      </c>
      <c r="L157" s="7">
        <f t="shared" si="23"/>
        <v>-0.350000000000008</v>
      </c>
      <c r="M157" s="7">
        <f t="shared" si="24"/>
        <v>1.27456062731927</v>
      </c>
      <c r="N157" s="7" t="s">
        <v>44</v>
      </c>
    </row>
    <row r="158" s="1" customFormat="1" spans="1:14">
      <c r="A158" s="14" t="s">
        <v>31</v>
      </c>
      <c r="B158" s="14">
        <v>19.08</v>
      </c>
      <c r="C158" s="14">
        <v>19.17</v>
      </c>
      <c r="D158" s="14">
        <v>19.12</v>
      </c>
      <c r="E158" s="14">
        <f t="shared" si="20"/>
        <v>19.1233333333333</v>
      </c>
      <c r="F158" s="14">
        <v>15.66</v>
      </c>
      <c r="G158" s="14">
        <v>15.83</v>
      </c>
      <c r="H158" s="14">
        <v>15.9</v>
      </c>
      <c r="I158" s="14">
        <f t="shared" si="21"/>
        <v>15.7966666666667</v>
      </c>
      <c r="J158" s="14">
        <f t="shared" si="22"/>
        <v>3.32666666666667</v>
      </c>
      <c r="K158" s="8">
        <v>3.65666666666667</v>
      </c>
      <c r="L158" s="14">
        <f t="shared" si="23"/>
        <v>-0.329999999999997</v>
      </c>
      <c r="M158" s="14">
        <f t="shared" si="24"/>
        <v>1.25701337452183</v>
      </c>
      <c r="N158" s="14" t="s">
        <v>44</v>
      </c>
    </row>
    <row r="159" s="1" customFormat="1" spans="1:14">
      <c r="A159" s="14" t="s">
        <v>32</v>
      </c>
      <c r="B159" s="14">
        <v>19.45</v>
      </c>
      <c r="C159" s="14">
        <v>19.54</v>
      </c>
      <c r="D159" s="14">
        <v>19.59</v>
      </c>
      <c r="E159" s="14">
        <f t="shared" si="20"/>
        <v>19.5266666666667</v>
      </c>
      <c r="F159" s="14">
        <v>16.7</v>
      </c>
      <c r="G159" s="14">
        <v>16.76</v>
      </c>
      <c r="H159" s="14">
        <v>16.88</v>
      </c>
      <c r="I159" s="14">
        <f t="shared" si="21"/>
        <v>16.78</v>
      </c>
      <c r="J159" s="14">
        <f t="shared" si="22"/>
        <v>2.74666666666667</v>
      </c>
      <c r="K159" s="8">
        <v>3.65666666666667</v>
      </c>
      <c r="L159" s="14">
        <f t="shared" si="23"/>
        <v>-0.909999999999997</v>
      </c>
      <c r="M159" s="14">
        <f t="shared" si="24"/>
        <v>1.87904549842802</v>
      </c>
      <c r="N159" s="14" t="s">
        <v>44</v>
      </c>
    </row>
    <row r="160" s="1" customFormat="1" spans="1:14">
      <c r="A160" s="14" t="s">
        <v>33</v>
      </c>
      <c r="B160" s="14">
        <v>19.29</v>
      </c>
      <c r="C160" s="14">
        <v>19.26</v>
      </c>
      <c r="D160" s="14">
        <v>19.24</v>
      </c>
      <c r="E160" s="14">
        <f t="shared" si="20"/>
        <v>19.2633333333333</v>
      </c>
      <c r="F160" s="14">
        <v>15.55</v>
      </c>
      <c r="G160" s="14">
        <v>15.53</v>
      </c>
      <c r="H160" s="14">
        <v>15.54</v>
      </c>
      <c r="I160" s="14">
        <f t="shared" si="21"/>
        <v>15.54</v>
      </c>
      <c r="J160" s="14">
        <f t="shared" si="22"/>
        <v>3.72333333333333</v>
      </c>
      <c r="K160" s="8">
        <v>3.65666666666667</v>
      </c>
      <c r="L160" s="14">
        <f t="shared" si="23"/>
        <v>0.0666666666666624</v>
      </c>
      <c r="M160" s="14">
        <f t="shared" si="24"/>
        <v>0.954841603910419</v>
      </c>
      <c r="N160" s="14" t="s">
        <v>44</v>
      </c>
    </row>
    <row r="161" s="1" customFormat="1" spans="1:14">
      <c r="A161" s="14" t="s">
        <v>34</v>
      </c>
      <c r="B161" s="14">
        <v>19.26</v>
      </c>
      <c r="C161" s="14">
        <v>19.23</v>
      </c>
      <c r="D161" s="14">
        <v>19.24</v>
      </c>
      <c r="E161" s="14">
        <f t="shared" si="20"/>
        <v>19.2433333333333</v>
      </c>
      <c r="F161" s="14">
        <v>15.91</v>
      </c>
      <c r="G161" s="14">
        <v>16.02</v>
      </c>
      <c r="H161" s="14">
        <v>16.13</v>
      </c>
      <c r="I161" s="14">
        <f t="shared" si="21"/>
        <v>16.02</v>
      </c>
      <c r="J161" s="14">
        <f t="shared" si="22"/>
        <v>3.22333333333334</v>
      </c>
      <c r="K161" s="8">
        <v>3.65666666666667</v>
      </c>
      <c r="L161" s="14">
        <f t="shared" si="23"/>
        <v>-0.433333333333328</v>
      </c>
      <c r="M161" s="14">
        <f t="shared" si="24"/>
        <v>1.35034994616818</v>
      </c>
      <c r="N161" s="14" t="s">
        <v>44</v>
      </c>
    </row>
    <row r="162" s="1" customFormat="1" spans="1:14">
      <c r="A162" s="14" t="s">
        <v>35</v>
      </c>
      <c r="B162" s="14">
        <v>19.37</v>
      </c>
      <c r="C162" s="14">
        <v>19.49</v>
      </c>
      <c r="D162" s="14">
        <v>19.38</v>
      </c>
      <c r="E162" s="14">
        <f t="shared" si="20"/>
        <v>19.4133333333333</v>
      </c>
      <c r="F162" s="14">
        <v>15.85</v>
      </c>
      <c r="G162" s="14">
        <v>15.91</v>
      </c>
      <c r="H162" s="14">
        <v>16.03</v>
      </c>
      <c r="I162" s="14">
        <f t="shared" si="21"/>
        <v>15.93</v>
      </c>
      <c r="J162" s="14">
        <f t="shared" si="22"/>
        <v>3.48333333333333</v>
      </c>
      <c r="K162" s="8">
        <v>3.65666666666667</v>
      </c>
      <c r="L162" s="14">
        <f t="shared" si="23"/>
        <v>-0.173333333333338</v>
      </c>
      <c r="M162" s="14">
        <f t="shared" si="24"/>
        <v>1.12766092704581</v>
      </c>
      <c r="N162" s="14" t="s">
        <v>44</v>
      </c>
    </row>
    <row r="163" spans="1:14">
      <c r="A163" s="7" t="s">
        <v>36</v>
      </c>
      <c r="B163" s="7">
        <v>21.37</v>
      </c>
      <c r="C163" s="7">
        <v>21.63</v>
      </c>
      <c r="D163" s="7">
        <v>21.58</v>
      </c>
      <c r="E163" s="7">
        <f t="shared" si="20"/>
        <v>21.5266666666667</v>
      </c>
      <c r="F163" s="7">
        <v>17.09</v>
      </c>
      <c r="G163" s="7">
        <v>17</v>
      </c>
      <c r="H163" s="7">
        <v>17.04</v>
      </c>
      <c r="I163" s="7">
        <f t="shared" si="21"/>
        <v>17.0433333333333</v>
      </c>
      <c r="J163" s="7">
        <f t="shared" si="22"/>
        <v>4.48333333333333</v>
      </c>
      <c r="K163" s="8">
        <v>3.65666666666667</v>
      </c>
      <c r="L163" s="7">
        <f t="shared" si="23"/>
        <v>0.826666666666662</v>
      </c>
      <c r="M163" s="7">
        <f t="shared" si="24"/>
        <v>0.563830463522904</v>
      </c>
      <c r="N163" s="7" t="s">
        <v>44</v>
      </c>
    </row>
    <row r="164" spans="1:14">
      <c r="A164" s="7" t="s">
        <v>37</v>
      </c>
      <c r="B164" s="7">
        <v>20.07</v>
      </c>
      <c r="C164" s="7">
        <v>20.15</v>
      </c>
      <c r="D164" s="7">
        <v>20.16</v>
      </c>
      <c r="E164" s="7">
        <f t="shared" si="20"/>
        <v>20.1266666666667</v>
      </c>
      <c r="F164" s="7">
        <v>16.88</v>
      </c>
      <c r="G164" s="7">
        <v>17.06</v>
      </c>
      <c r="H164" s="7">
        <v>17.11</v>
      </c>
      <c r="I164" s="7">
        <f t="shared" si="21"/>
        <v>17.0166666666667</v>
      </c>
      <c r="J164" s="7">
        <f t="shared" si="22"/>
        <v>3.11</v>
      </c>
      <c r="K164" s="8">
        <v>3.65666666666667</v>
      </c>
      <c r="L164" s="7">
        <f t="shared" si="23"/>
        <v>-0.546666666666668</v>
      </c>
      <c r="M164" s="7">
        <f t="shared" si="24"/>
        <v>1.46070684461007</v>
      </c>
      <c r="N164" s="7" t="s">
        <v>44</v>
      </c>
    </row>
    <row r="165" spans="1:14">
      <c r="A165" s="7" t="s">
        <v>38</v>
      </c>
      <c r="B165" s="7">
        <v>19.92</v>
      </c>
      <c r="C165" s="7">
        <v>20</v>
      </c>
      <c r="D165" s="7">
        <v>20.04</v>
      </c>
      <c r="E165" s="7">
        <f t="shared" si="20"/>
        <v>19.9866666666667</v>
      </c>
      <c r="F165" s="7">
        <v>15.03</v>
      </c>
      <c r="G165" s="7">
        <v>15.39</v>
      </c>
      <c r="H165" s="7">
        <v>15.3</v>
      </c>
      <c r="I165" s="7">
        <f t="shared" si="21"/>
        <v>15.24</v>
      </c>
      <c r="J165" s="7">
        <f t="shared" si="22"/>
        <v>4.74666666666667</v>
      </c>
      <c r="K165" s="8">
        <v>3.65666666666667</v>
      </c>
      <c r="L165" s="7">
        <f t="shared" si="23"/>
        <v>1.09</v>
      </c>
      <c r="M165" s="7">
        <f t="shared" si="24"/>
        <v>0.469761374607005</v>
      </c>
      <c r="N165" s="7" t="s">
        <v>44</v>
      </c>
    </row>
    <row r="166" spans="1:14">
      <c r="A166" s="7" t="s">
        <v>39</v>
      </c>
      <c r="B166" s="7">
        <v>21.95</v>
      </c>
      <c r="C166" s="7">
        <v>21.03</v>
      </c>
      <c r="D166" s="7">
        <v>21.09</v>
      </c>
      <c r="E166" s="7">
        <f t="shared" si="20"/>
        <v>21.3566666666667</v>
      </c>
      <c r="F166" s="7">
        <v>17.34</v>
      </c>
      <c r="G166" s="7">
        <v>17.33</v>
      </c>
      <c r="H166" s="7">
        <v>17.4</v>
      </c>
      <c r="I166" s="7">
        <f t="shared" si="21"/>
        <v>17.3566666666667</v>
      </c>
      <c r="J166" s="7">
        <f t="shared" si="22"/>
        <v>4</v>
      </c>
      <c r="K166" s="8">
        <v>3.65666666666667</v>
      </c>
      <c r="L166" s="7">
        <f t="shared" si="23"/>
        <v>0.343333333333332</v>
      </c>
      <c r="M166" s="7">
        <f t="shared" si="24"/>
        <v>0.788218035979238</v>
      </c>
      <c r="N166" s="7" t="s">
        <v>44</v>
      </c>
    </row>
    <row r="167" spans="1:14">
      <c r="A167" s="7" t="s">
        <v>40</v>
      </c>
      <c r="B167" s="7">
        <v>20.06</v>
      </c>
      <c r="C167" s="7">
        <v>20.13</v>
      </c>
      <c r="D167" s="7">
        <v>20.26</v>
      </c>
      <c r="E167" s="7">
        <f t="shared" si="20"/>
        <v>20.15</v>
      </c>
      <c r="F167" s="7">
        <v>15.09</v>
      </c>
      <c r="G167" s="7">
        <v>15.18</v>
      </c>
      <c r="H167" s="7">
        <v>15.26</v>
      </c>
      <c r="I167" s="7">
        <f t="shared" si="21"/>
        <v>15.1766666666667</v>
      </c>
      <c r="J167" s="7">
        <f t="shared" si="22"/>
        <v>4.97333333333333</v>
      </c>
      <c r="K167" s="8">
        <v>3.65666666666667</v>
      </c>
      <c r="L167" s="7">
        <f t="shared" si="23"/>
        <v>1.31666666666666</v>
      </c>
      <c r="M167" s="7">
        <f t="shared" si="24"/>
        <v>0.401461440931689</v>
      </c>
      <c r="N167" s="7" t="s">
        <v>44</v>
      </c>
    </row>
    <row r="171" ht="16" spans="1:14">
      <c r="A171" s="2" t="s">
        <v>0</v>
      </c>
      <c r="B171" s="3" t="s">
        <v>1</v>
      </c>
      <c r="C171" s="4"/>
      <c r="D171" s="5"/>
      <c r="E171" s="2" t="s">
        <v>2</v>
      </c>
      <c r="F171" s="3" t="s">
        <v>3</v>
      </c>
      <c r="G171" s="4"/>
      <c r="H171" s="5"/>
      <c r="I171" s="2" t="s">
        <v>4</v>
      </c>
      <c r="J171" s="7" t="s">
        <v>5</v>
      </c>
      <c r="K171" s="2" t="s">
        <v>6</v>
      </c>
      <c r="L171" s="7" t="s">
        <v>7</v>
      </c>
      <c r="M171" s="2" t="s">
        <v>8</v>
      </c>
      <c r="N171" s="7" t="s">
        <v>9</v>
      </c>
    </row>
    <row r="172" s="1" customFormat="1" spans="1:14">
      <c r="A172" s="9" t="s">
        <v>10</v>
      </c>
      <c r="B172" s="9">
        <v>22.84</v>
      </c>
      <c r="C172" s="9">
        <v>22.9</v>
      </c>
      <c r="D172" s="9">
        <v>23.03</v>
      </c>
      <c r="E172" s="9">
        <f>AVERAGE(B172:D172)</f>
        <v>22.9233333333333</v>
      </c>
      <c r="F172" s="9">
        <v>15.69</v>
      </c>
      <c r="G172" s="9">
        <v>15.7</v>
      </c>
      <c r="H172" s="9">
        <v>15.71</v>
      </c>
      <c r="I172" s="9">
        <f>AVERAGE(F172:H172)</f>
        <v>15.7</v>
      </c>
      <c r="J172" s="9">
        <f>E172-I172</f>
        <v>7.22333333333333</v>
      </c>
      <c r="K172" s="9">
        <f>AVERAGE(J172:J176)</f>
        <v>5.64466666666667</v>
      </c>
      <c r="L172" s="9">
        <f>J172-K172</f>
        <v>1.57866666666666</v>
      </c>
      <c r="M172" s="9">
        <f>POWER(2,-L172)</f>
        <v>0.334791158491637</v>
      </c>
      <c r="N172" s="9" t="s">
        <v>45</v>
      </c>
    </row>
    <row r="173" s="1" customFormat="1" spans="1:14">
      <c r="A173" s="9" t="s">
        <v>12</v>
      </c>
      <c r="B173" s="9">
        <v>22.26</v>
      </c>
      <c r="C173" s="9">
        <v>22.25</v>
      </c>
      <c r="D173" s="9">
        <v>22.21</v>
      </c>
      <c r="E173" s="9">
        <f t="shared" ref="E173:E201" si="25">AVERAGE(B173:D173)</f>
        <v>22.24</v>
      </c>
      <c r="F173" s="9">
        <v>16.93</v>
      </c>
      <c r="G173" s="9">
        <v>16.98</v>
      </c>
      <c r="H173" s="9">
        <v>17.09</v>
      </c>
      <c r="I173" s="9">
        <f t="shared" ref="I173:I201" si="26">AVERAGE(F173:H173)</f>
        <v>17</v>
      </c>
      <c r="J173" s="9">
        <f t="shared" ref="J173:J201" si="27">E173-I173</f>
        <v>5.24</v>
      </c>
      <c r="K173" s="9">
        <v>5.64466666666667</v>
      </c>
      <c r="L173" s="9">
        <f t="shared" ref="L173:L201" si="28">J173-K173</f>
        <v>-0.404666666666666</v>
      </c>
      <c r="M173" s="9">
        <f t="shared" ref="M173:M201" si="29">POWER(2,-L173)</f>
        <v>1.32378301623669</v>
      </c>
      <c r="N173" s="9" t="s">
        <v>45</v>
      </c>
    </row>
    <row r="174" s="1" customFormat="1" spans="1:14">
      <c r="A174" s="9" t="s">
        <v>13</v>
      </c>
      <c r="B174" s="9">
        <v>21.84</v>
      </c>
      <c r="C174" s="9">
        <v>21.82</v>
      </c>
      <c r="D174" s="9">
        <v>21.85</v>
      </c>
      <c r="E174" s="9">
        <f t="shared" si="25"/>
        <v>21.8366666666667</v>
      </c>
      <c r="F174" s="9">
        <v>16.53</v>
      </c>
      <c r="G174" s="9">
        <v>16.64</v>
      </c>
      <c r="H174" s="9">
        <v>16.78</v>
      </c>
      <c r="I174" s="9">
        <f t="shared" si="26"/>
        <v>16.65</v>
      </c>
      <c r="J174" s="9">
        <f t="shared" si="27"/>
        <v>5.18666666666666</v>
      </c>
      <c r="K174" s="9">
        <v>5.64466666666667</v>
      </c>
      <c r="L174" s="9">
        <f t="shared" si="28"/>
        <v>-0.458000000000006</v>
      </c>
      <c r="M174" s="9">
        <f t="shared" si="29"/>
        <v>1.37363623342963</v>
      </c>
      <c r="N174" s="9" t="s">
        <v>45</v>
      </c>
    </row>
    <row r="175" s="1" customFormat="1" spans="1:14">
      <c r="A175" s="9" t="s">
        <v>14</v>
      </c>
      <c r="B175" s="9">
        <v>20.54</v>
      </c>
      <c r="C175" s="9">
        <v>20.52</v>
      </c>
      <c r="D175" s="9">
        <v>20.68</v>
      </c>
      <c r="E175" s="9">
        <f t="shared" si="25"/>
        <v>20.58</v>
      </c>
      <c r="F175" s="9">
        <v>15.18</v>
      </c>
      <c r="G175" s="9">
        <v>15.34</v>
      </c>
      <c r="H175" s="9">
        <v>15.36</v>
      </c>
      <c r="I175" s="9">
        <f t="shared" si="26"/>
        <v>15.2933333333333</v>
      </c>
      <c r="J175" s="9">
        <f t="shared" si="27"/>
        <v>5.28666666666667</v>
      </c>
      <c r="K175" s="9">
        <v>5.64466666666667</v>
      </c>
      <c r="L175" s="9">
        <f t="shared" si="28"/>
        <v>-0.357999999999996</v>
      </c>
      <c r="M175" s="9">
        <f t="shared" si="29"/>
        <v>1.28164792416019</v>
      </c>
      <c r="N175" s="9" t="s">
        <v>45</v>
      </c>
    </row>
    <row r="176" s="1" customFormat="1" spans="1:14">
      <c r="A176" s="9" t="s">
        <v>15</v>
      </c>
      <c r="B176" s="9">
        <v>21.28</v>
      </c>
      <c r="C176" s="9">
        <v>21.27</v>
      </c>
      <c r="D176" s="9">
        <v>21.21</v>
      </c>
      <c r="E176" s="9">
        <f t="shared" si="25"/>
        <v>21.2533333333333</v>
      </c>
      <c r="F176" s="9">
        <v>15.88</v>
      </c>
      <c r="G176" s="9">
        <v>16.01</v>
      </c>
      <c r="H176" s="9">
        <v>16.01</v>
      </c>
      <c r="I176" s="9">
        <f t="shared" si="26"/>
        <v>15.9666666666667</v>
      </c>
      <c r="J176" s="9">
        <f t="shared" si="27"/>
        <v>5.28666666666667</v>
      </c>
      <c r="K176" s="9">
        <v>5.64466666666667</v>
      </c>
      <c r="L176" s="9">
        <f t="shared" si="28"/>
        <v>-0.357999999999996</v>
      </c>
      <c r="M176" s="9">
        <f t="shared" si="29"/>
        <v>1.28164792416019</v>
      </c>
      <c r="N176" s="9" t="s">
        <v>45</v>
      </c>
    </row>
    <row r="177" spans="1:14">
      <c r="A177" s="7" t="s">
        <v>16</v>
      </c>
      <c r="B177" s="7">
        <v>23.01</v>
      </c>
      <c r="C177" s="7">
        <v>23.11</v>
      </c>
      <c r="D177" s="7">
        <v>23.25</v>
      </c>
      <c r="E177" s="7">
        <f t="shared" si="25"/>
        <v>23.1233333333333</v>
      </c>
      <c r="F177" s="7">
        <v>16.14</v>
      </c>
      <c r="G177" s="7">
        <v>16.13</v>
      </c>
      <c r="H177" s="7">
        <v>16.27</v>
      </c>
      <c r="I177" s="7">
        <f t="shared" si="26"/>
        <v>16.18</v>
      </c>
      <c r="J177" s="7">
        <f t="shared" si="27"/>
        <v>6.94333333333334</v>
      </c>
      <c r="K177" s="9">
        <v>5.64466666666667</v>
      </c>
      <c r="L177" s="7">
        <f t="shared" si="28"/>
        <v>1.29866666666667</v>
      </c>
      <c r="M177" s="7">
        <f t="shared" si="29"/>
        <v>0.406501711981235</v>
      </c>
      <c r="N177" s="7" t="s">
        <v>45</v>
      </c>
    </row>
    <row r="178" spans="1:14">
      <c r="A178" s="7" t="s">
        <v>17</v>
      </c>
      <c r="B178" s="7">
        <v>22.11</v>
      </c>
      <c r="C178" s="7">
        <v>22.24</v>
      </c>
      <c r="D178" s="7">
        <v>22.28</v>
      </c>
      <c r="E178" s="7">
        <f t="shared" si="25"/>
        <v>22.21</v>
      </c>
      <c r="F178" s="7">
        <v>15.57</v>
      </c>
      <c r="G178" s="7">
        <v>15.71</v>
      </c>
      <c r="H178" s="7">
        <v>15.76</v>
      </c>
      <c r="I178" s="7">
        <f t="shared" si="26"/>
        <v>15.68</v>
      </c>
      <c r="J178" s="7">
        <f t="shared" si="27"/>
        <v>6.53</v>
      </c>
      <c r="K178" s="9">
        <v>5.64466666666667</v>
      </c>
      <c r="L178" s="7">
        <f t="shared" si="28"/>
        <v>0.885333333333334</v>
      </c>
      <c r="M178" s="7">
        <f t="shared" si="29"/>
        <v>0.541362427031907</v>
      </c>
      <c r="N178" s="7" t="s">
        <v>45</v>
      </c>
    </row>
    <row r="179" spans="1:14">
      <c r="A179" s="7" t="s">
        <v>18</v>
      </c>
      <c r="B179" s="7">
        <v>22.86</v>
      </c>
      <c r="C179" s="7">
        <v>22.86</v>
      </c>
      <c r="D179" s="7">
        <v>22.95</v>
      </c>
      <c r="E179" s="7">
        <f t="shared" si="25"/>
        <v>22.89</v>
      </c>
      <c r="F179" s="7">
        <v>15.76</v>
      </c>
      <c r="G179" s="7">
        <v>15.75</v>
      </c>
      <c r="H179" s="7">
        <v>16</v>
      </c>
      <c r="I179" s="7">
        <f t="shared" si="26"/>
        <v>15.8366666666667</v>
      </c>
      <c r="J179" s="7">
        <f t="shared" si="27"/>
        <v>7.05333333333333</v>
      </c>
      <c r="K179" s="9">
        <v>5.64466666666667</v>
      </c>
      <c r="L179" s="7">
        <f t="shared" si="28"/>
        <v>1.40866666666666</v>
      </c>
      <c r="M179" s="7">
        <f t="shared" si="29"/>
        <v>0.376659633459813</v>
      </c>
      <c r="N179" s="7" t="s">
        <v>45</v>
      </c>
    </row>
    <row r="180" spans="1:14">
      <c r="A180" s="7" t="s">
        <v>19</v>
      </c>
      <c r="B180" s="7">
        <v>22.98</v>
      </c>
      <c r="C180" s="7">
        <v>23.03</v>
      </c>
      <c r="D180" s="7">
        <v>23.07</v>
      </c>
      <c r="E180" s="7">
        <f t="shared" si="25"/>
        <v>23.0266666666667</v>
      </c>
      <c r="F180" s="7">
        <v>15.84</v>
      </c>
      <c r="G180" s="7">
        <v>15.92</v>
      </c>
      <c r="H180" s="7">
        <v>15.98</v>
      </c>
      <c r="I180" s="7">
        <f t="shared" si="26"/>
        <v>15.9133333333333</v>
      </c>
      <c r="J180" s="7">
        <f t="shared" si="27"/>
        <v>7.11333333333334</v>
      </c>
      <c r="K180" s="9">
        <v>5.64466666666667</v>
      </c>
      <c r="L180" s="7">
        <f t="shared" si="28"/>
        <v>1.46866666666667</v>
      </c>
      <c r="M180" s="7">
        <f t="shared" si="29"/>
        <v>0.361316071576201</v>
      </c>
      <c r="N180" s="7" t="s">
        <v>45</v>
      </c>
    </row>
    <row r="181" spans="1:14">
      <c r="A181" s="7" t="s">
        <v>20</v>
      </c>
      <c r="B181" s="7">
        <v>22.76</v>
      </c>
      <c r="C181" s="7">
        <v>22.85</v>
      </c>
      <c r="D181" s="7">
        <v>22.91</v>
      </c>
      <c r="E181" s="7">
        <f t="shared" si="25"/>
        <v>22.84</v>
      </c>
      <c r="F181" s="7">
        <v>15.49</v>
      </c>
      <c r="G181" s="7">
        <v>15.4</v>
      </c>
      <c r="H181" s="7">
        <v>15.64</v>
      </c>
      <c r="I181" s="7">
        <f t="shared" si="26"/>
        <v>15.51</v>
      </c>
      <c r="J181" s="7">
        <f t="shared" si="27"/>
        <v>7.33</v>
      </c>
      <c r="K181" s="9">
        <v>5.64466666666667</v>
      </c>
      <c r="L181" s="7">
        <f t="shared" si="28"/>
        <v>1.68533333333333</v>
      </c>
      <c r="M181" s="7">
        <f t="shared" si="29"/>
        <v>0.310931064694377</v>
      </c>
      <c r="N181" s="7" t="s">
        <v>45</v>
      </c>
    </row>
    <row r="182" s="1" customFormat="1" spans="1:14">
      <c r="A182" s="10" t="s">
        <v>21</v>
      </c>
      <c r="B182" s="10">
        <v>21.49</v>
      </c>
      <c r="C182" s="10">
        <v>21.38</v>
      </c>
      <c r="D182" s="10">
        <v>21.25</v>
      </c>
      <c r="E182" s="10">
        <f t="shared" si="25"/>
        <v>21.3733333333333</v>
      </c>
      <c r="F182" s="10">
        <v>15.55</v>
      </c>
      <c r="G182" s="10">
        <v>15.65</v>
      </c>
      <c r="H182" s="10">
        <v>15.77</v>
      </c>
      <c r="I182" s="10">
        <f t="shared" si="26"/>
        <v>15.6566666666667</v>
      </c>
      <c r="J182" s="10">
        <f t="shared" si="27"/>
        <v>5.71666666666667</v>
      </c>
      <c r="K182" s="9">
        <v>5.64466666666667</v>
      </c>
      <c r="L182" s="10">
        <f t="shared" si="28"/>
        <v>0.0720000000000045</v>
      </c>
      <c r="M182" s="10">
        <f t="shared" si="29"/>
        <v>0.951318276331796</v>
      </c>
      <c r="N182" s="10" t="s">
        <v>45</v>
      </c>
    </row>
    <row r="183" s="1" customFormat="1" spans="1:14">
      <c r="A183" s="10" t="s">
        <v>22</v>
      </c>
      <c r="B183" s="10">
        <v>21.62</v>
      </c>
      <c r="C183" s="10">
        <v>21.74</v>
      </c>
      <c r="D183" s="10">
        <v>21.86</v>
      </c>
      <c r="E183" s="10">
        <f t="shared" si="25"/>
        <v>21.74</v>
      </c>
      <c r="F183" s="10">
        <v>16.07</v>
      </c>
      <c r="G183" s="10">
        <v>16.17</v>
      </c>
      <c r="H183" s="10">
        <v>16.36</v>
      </c>
      <c r="I183" s="10">
        <f t="shared" si="26"/>
        <v>16.2</v>
      </c>
      <c r="J183" s="10">
        <f t="shared" si="27"/>
        <v>5.54</v>
      </c>
      <c r="K183" s="9">
        <v>5.64466666666667</v>
      </c>
      <c r="L183" s="10">
        <f t="shared" si="28"/>
        <v>-0.104666666666666</v>
      </c>
      <c r="M183" s="10">
        <f t="shared" si="29"/>
        <v>1.07524592719393</v>
      </c>
      <c r="N183" s="10" t="s">
        <v>45</v>
      </c>
    </row>
    <row r="184" s="1" customFormat="1" spans="1:14">
      <c r="A184" s="10" t="s">
        <v>23</v>
      </c>
      <c r="B184" s="10">
        <v>21.38</v>
      </c>
      <c r="C184" s="10">
        <v>21.46</v>
      </c>
      <c r="D184" s="10">
        <v>21.58</v>
      </c>
      <c r="E184" s="10">
        <f t="shared" si="25"/>
        <v>21.4733333333333</v>
      </c>
      <c r="F184" s="10">
        <v>16.3</v>
      </c>
      <c r="G184" s="10">
        <v>16.6</v>
      </c>
      <c r="H184" s="10">
        <v>16.64</v>
      </c>
      <c r="I184" s="10">
        <f t="shared" si="26"/>
        <v>16.5133333333333</v>
      </c>
      <c r="J184" s="10">
        <f t="shared" si="27"/>
        <v>4.96</v>
      </c>
      <c r="K184" s="9">
        <v>5.64466666666667</v>
      </c>
      <c r="L184" s="10">
        <f t="shared" si="28"/>
        <v>-0.684666666666666</v>
      </c>
      <c r="M184" s="10">
        <f t="shared" si="29"/>
        <v>1.60733056636363</v>
      </c>
      <c r="N184" s="10" t="s">
        <v>45</v>
      </c>
    </row>
    <row r="185" s="1" customFormat="1" spans="1:14">
      <c r="A185" s="10" t="s">
        <v>24</v>
      </c>
      <c r="B185" s="10">
        <v>22.55</v>
      </c>
      <c r="C185" s="10">
        <v>22.65</v>
      </c>
      <c r="D185" s="10">
        <v>22.71</v>
      </c>
      <c r="E185" s="10">
        <f t="shared" si="25"/>
        <v>22.6366666666667</v>
      </c>
      <c r="F185" s="10">
        <v>16.35</v>
      </c>
      <c r="G185" s="10">
        <v>16.5</v>
      </c>
      <c r="H185" s="10">
        <v>16.6</v>
      </c>
      <c r="I185" s="10">
        <f t="shared" si="26"/>
        <v>16.4833333333333</v>
      </c>
      <c r="J185" s="10">
        <f t="shared" si="27"/>
        <v>6.15333333333333</v>
      </c>
      <c r="K185" s="9">
        <v>5.64466666666667</v>
      </c>
      <c r="L185" s="10">
        <f t="shared" si="28"/>
        <v>0.508666666666664</v>
      </c>
      <c r="M185" s="10">
        <f t="shared" si="29"/>
        <v>0.702871729196333</v>
      </c>
      <c r="N185" s="10" t="s">
        <v>45</v>
      </c>
    </row>
    <row r="186" s="1" customFormat="1" spans="1:14">
      <c r="A186" s="10" t="s">
        <v>25</v>
      </c>
      <c r="B186" s="10">
        <v>22.52</v>
      </c>
      <c r="C186" s="10">
        <v>22.61</v>
      </c>
      <c r="D186" s="10">
        <v>22.72</v>
      </c>
      <c r="E186" s="10">
        <f t="shared" si="25"/>
        <v>22.6166666666667</v>
      </c>
      <c r="F186" s="10">
        <v>15.54</v>
      </c>
      <c r="G186" s="10">
        <v>15.66</v>
      </c>
      <c r="H186" s="10">
        <v>15.83</v>
      </c>
      <c r="I186" s="10">
        <f t="shared" si="26"/>
        <v>15.6766666666667</v>
      </c>
      <c r="J186" s="10">
        <f t="shared" si="27"/>
        <v>6.94</v>
      </c>
      <c r="K186" s="9">
        <v>5.64466666666667</v>
      </c>
      <c r="L186" s="10">
        <f t="shared" si="28"/>
        <v>1.29533333333333</v>
      </c>
      <c r="M186" s="10">
        <f t="shared" si="29"/>
        <v>0.407442016230169</v>
      </c>
      <c r="N186" s="10" t="s">
        <v>45</v>
      </c>
    </row>
    <row r="187" spans="1:14">
      <c r="A187" s="7" t="s">
        <v>26</v>
      </c>
      <c r="B187" s="7">
        <v>22.07</v>
      </c>
      <c r="C187" s="7">
        <v>22.02</v>
      </c>
      <c r="D187" s="7">
        <v>22.04</v>
      </c>
      <c r="E187" s="7">
        <f t="shared" si="25"/>
        <v>22.0433333333333</v>
      </c>
      <c r="F187" s="7">
        <v>15.91</v>
      </c>
      <c r="G187" s="7">
        <v>16</v>
      </c>
      <c r="H187" s="7">
        <v>16.19</v>
      </c>
      <c r="I187" s="7">
        <f t="shared" si="26"/>
        <v>16.0333333333333</v>
      </c>
      <c r="J187" s="7">
        <f t="shared" si="27"/>
        <v>6.01</v>
      </c>
      <c r="K187" s="9">
        <v>5.64466666666667</v>
      </c>
      <c r="L187" s="7">
        <f t="shared" si="28"/>
        <v>0.365333333333334</v>
      </c>
      <c r="M187" s="7">
        <f t="shared" si="29"/>
        <v>0.776289493320989</v>
      </c>
      <c r="N187" s="7" t="s">
        <v>45</v>
      </c>
    </row>
    <row r="188" spans="1:14">
      <c r="A188" s="7" t="s">
        <v>27</v>
      </c>
      <c r="B188" s="7">
        <v>20.81</v>
      </c>
      <c r="C188" s="7">
        <v>20.81</v>
      </c>
      <c r="D188" s="7">
        <v>20.81</v>
      </c>
      <c r="E188" s="7">
        <f t="shared" si="25"/>
        <v>20.81</v>
      </c>
      <c r="F188" s="7">
        <v>14.93</v>
      </c>
      <c r="G188" s="7">
        <v>14.98</v>
      </c>
      <c r="H188" s="7">
        <v>15.15</v>
      </c>
      <c r="I188" s="7">
        <f t="shared" si="26"/>
        <v>15.02</v>
      </c>
      <c r="J188" s="7">
        <f t="shared" si="27"/>
        <v>5.79</v>
      </c>
      <c r="K188" s="9">
        <v>5.64466666666667</v>
      </c>
      <c r="L188" s="7">
        <f t="shared" si="28"/>
        <v>0.145333333333334</v>
      </c>
      <c r="M188" s="7">
        <f t="shared" si="29"/>
        <v>0.904170445693535</v>
      </c>
      <c r="N188" s="7" t="s">
        <v>45</v>
      </c>
    </row>
    <row r="189" spans="1:14">
      <c r="A189" s="7" t="s">
        <v>28</v>
      </c>
      <c r="B189" s="7">
        <v>21.12</v>
      </c>
      <c r="C189" s="7">
        <v>21.16</v>
      </c>
      <c r="D189" s="7">
        <v>21.18</v>
      </c>
      <c r="E189" s="7">
        <f t="shared" si="25"/>
        <v>21.1533333333333</v>
      </c>
      <c r="F189" s="7">
        <v>15.19</v>
      </c>
      <c r="G189" s="7">
        <v>15.63</v>
      </c>
      <c r="H189" s="7">
        <v>15.54</v>
      </c>
      <c r="I189" s="7">
        <f t="shared" si="26"/>
        <v>15.4533333333333</v>
      </c>
      <c r="J189" s="7">
        <f t="shared" si="27"/>
        <v>5.7</v>
      </c>
      <c r="K189" s="9">
        <v>5.64466666666667</v>
      </c>
      <c r="L189" s="7">
        <f t="shared" si="28"/>
        <v>0.0553333333333343</v>
      </c>
      <c r="M189" s="7">
        <f t="shared" si="29"/>
        <v>0.962372062251764</v>
      </c>
      <c r="N189" s="7" t="s">
        <v>45</v>
      </c>
    </row>
    <row r="190" spans="1:14">
      <c r="A190" s="7" t="s">
        <v>29</v>
      </c>
      <c r="B190" s="7">
        <v>21.35</v>
      </c>
      <c r="C190" s="7">
        <v>21.38</v>
      </c>
      <c r="D190" s="7">
        <v>21.51</v>
      </c>
      <c r="E190" s="7">
        <f t="shared" si="25"/>
        <v>21.4133333333333</v>
      </c>
      <c r="F190" s="7">
        <v>15.34</v>
      </c>
      <c r="G190" s="7">
        <v>15.16</v>
      </c>
      <c r="H190" s="7">
        <v>15.21</v>
      </c>
      <c r="I190" s="7">
        <f t="shared" si="26"/>
        <v>15.2366666666667</v>
      </c>
      <c r="J190" s="7">
        <f t="shared" si="27"/>
        <v>6.17666666666667</v>
      </c>
      <c r="K190" s="9">
        <v>5.64466666666667</v>
      </c>
      <c r="L190" s="7">
        <f t="shared" si="28"/>
        <v>0.532000000000004</v>
      </c>
      <c r="M190" s="7">
        <f t="shared" si="29"/>
        <v>0.69159531450548</v>
      </c>
      <c r="N190" s="7" t="s">
        <v>45</v>
      </c>
    </row>
    <row r="191" spans="1:14">
      <c r="A191" s="7" t="s">
        <v>30</v>
      </c>
      <c r="B191" s="7">
        <v>21.19</v>
      </c>
      <c r="C191" s="7">
        <v>21.28</v>
      </c>
      <c r="D191" s="7">
        <v>21.55</v>
      </c>
      <c r="E191" s="7">
        <f t="shared" si="25"/>
        <v>21.34</v>
      </c>
      <c r="F191" s="7">
        <v>15.84</v>
      </c>
      <c r="G191" s="7">
        <v>15.96</v>
      </c>
      <c r="H191" s="7">
        <v>16.07</v>
      </c>
      <c r="I191" s="7">
        <f t="shared" si="26"/>
        <v>15.9566666666667</v>
      </c>
      <c r="J191" s="7">
        <f t="shared" si="27"/>
        <v>5.38333333333333</v>
      </c>
      <c r="K191" s="9">
        <v>5.64466666666667</v>
      </c>
      <c r="L191" s="7">
        <f t="shared" si="28"/>
        <v>-0.261333333333336</v>
      </c>
      <c r="M191" s="7">
        <f t="shared" si="29"/>
        <v>1.19858592150014</v>
      </c>
      <c r="N191" s="7" t="s">
        <v>45</v>
      </c>
    </row>
    <row r="192" s="1" customFormat="1" spans="1:14">
      <c r="A192" s="11" t="s">
        <v>31</v>
      </c>
      <c r="B192" s="11">
        <v>21.84</v>
      </c>
      <c r="C192" s="11">
        <v>21.89</v>
      </c>
      <c r="D192" s="11">
        <v>21</v>
      </c>
      <c r="E192" s="11">
        <f t="shared" si="25"/>
        <v>21.5766666666667</v>
      </c>
      <c r="F192" s="11">
        <v>15.66</v>
      </c>
      <c r="G192" s="11">
        <v>15.83</v>
      </c>
      <c r="H192" s="11">
        <v>15.9</v>
      </c>
      <c r="I192" s="11">
        <f t="shared" si="26"/>
        <v>15.7966666666667</v>
      </c>
      <c r="J192" s="11">
        <f t="shared" si="27"/>
        <v>5.78</v>
      </c>
      <c r="K192" s="9">
        <v>5.64466666666667</v>
      </c>
      <c r="L192" s="11">
        <f t="shared" si="28"/>
        <v>0.135333333333334</v>
      </c>
      <c r="M192" s="11">
        <f t="shared" si="29"/>
        <v>0.910459448488362</v>
      </c>
      <c r="N192" s="11" t="s">
        <v>45</v>
      </c>
    </row>
    <row r="193" s="1" customFormat="1" spans="1:14">
      <c r="A193" s="11" t="s">
        <v>32</v>
      </c>
      <c r="B193" s="11">
        <v>21.89</v>
      </c>
      <c r="C193" s="11">
        <v>21.88</v>
      </c>
      <c r="D193" s="11">
        <v>21.08</v>
      </c>
      <c r="E193" s="11">
        <f t="shared" si="25"/>
        <v>21.6166666666667</v>
      </c>
      <c r="F193" s="11">
        <v>16.7</v>
      </c>
      <c r="G193" s="11">
        <v>16.76</v>
      </c>
      <c r="H193" s="11">
        <v>16.88</v>
      </c>
      <c r="I193" s="11">
        <f t="shared" si="26"/>
        <v>16.78</v>
      </c>
      <c r="J193" s="11">
        <f t="shared" si="27"/>
        <v>4.83666666666666</v>
      </c>
      <c r="K193" s="9">
        <v>5.64466666666667</v>
      </c>
      <c r="L193" s="11">
        <f t="shared" si="28"/>
        <v>-0.808000000000006</v>
      </c>
      <c r="M193" s="11">
        <f t="shared" si="29"/>
        <v>1.75078265938854</v>
      </c>
      <c r="N193" s="11" t="s">
        <v>45</v>
      </c>
    </row>
    <row r="194" s="1" customFormat="1" spans="1:14">
      <c r="A194" s="11" t="s">
        <v>33</v>
      </c>
      <c r="B194" s="11">
        <v>21.73</v>
      </c>
      <c r="C194" s="11">
        <v>21.81</v>
      </c>
      <c r="D194" s="11">
        <v>21.74</v>
      </c>
      <c r="E194" s="11">
        <f t="shared" si="25"/>
        <v>21.76</v>
      </c>
      <c r="F194" s="11">
        <v>15.55</v>
      </c>
      <c r="G194" s="11">
        <v>15.53</v>
      </c>
      <c r="H194" s="11">
        <v>15.54</v>
      </c>
      <c r="I194" s="11">
        <f t="shared" si="26"/>
        <v>15.54</v>
      </c>
      <c r="J194" s="11">
        <f t="shared" si="27"/>
        <v>6.22</v>
      </c>
      <c r="K194" s="9">
        <v>5.64466666666667</v>
      </c>
      <c r="L194" s="11">
        <f t="shared" si="28"/>
        <v>0.575333333333334</v>
      </c>
      <c r="M194" s="11">
        <f t="shared" si="29"/>
        <v>0.671131169249113</v>
      </c>
      <c r="N194" s="11" t="s">
        <v>45</v>
      </c>
    </row>
    <row r="195" s="1" customFormat="1" spans="1:14">
      <c r="A195" s="11" t="s">
        <v>34</v>
      </c>
      <c r="B195" s="11">
        <v>21.12</v>
      </c>
      <c r="C195" s="11">
        <v>21.35</v>
      </c>
      <c r="D195" s="11">
        <v>21.49</v>
      </c>
      <c r="E195" s="11">
        <f t="shared" si="25"/>
        <v>21.32</v>
      </c>
      <c r="F195" s="11">
        <v>15.91</v>
      </c>
      <c r="G195" s="11">
        <v>16.02</v>
      </c>
      <c r="H195" s="11">
        <v>16.13</v>
      </c>
      <c r="I195" s="11">
        <f t="shared" si="26"/>
        <v>16.02</v>
      </c>
      <c r="J195" s="11">
        <f t="shared" si="27"/>
        <v>5.3</v>
      </c>
      <c r="K195" s="9">
        <v>5.64466666666667</v>
      </c>
      <c r="L195" s="11">
        <f t="shared" si="28"/>
        <v>-0.344666666666666</v>
      </c>
      <c r="M195" s="11">
        <f t="shared" si="29"/>
        <v>1.26985754924803</v>
      </c>
      <c r="N195" s="11" t="s">
        <v>45</v>
      </c>
    </row>
    <row r="196" s="1" customFormat="1" spans="1:14">
      <c r="A196" s="11" t="s">
        <v>35</v>
      </c>
      <c r="B196" s="11">
        <v>22.04</v>
      </c>
      <c r="C196" s="11">
        <v>22.43</v>
      </c>
      <c r="D196" s="11">
        <v>22.23</v>
      </c>
      <c r="E196" s="11">
        <f t="shared" si="25"/>
        <v>22.2333333333333</v>
      </c>
      <c r="F196" s="11">
        <v>15.85</v>
      </c>
      <c r="G196" s="11">
        <v>15.91</v>
      </c>
      <c r="H196" s="11">
        <v>16.03</v>
      </c>
      <c r="I196" s="11">
        <f t="shared" si="26"/>
        <v>15.93</v>
      </c>
      <c r="J196" s="11">
        <f t="shared" si="27"/>
        <v>6.30333333333333</v>
      </c>
      <c r="K196" s="9">
        <v>5.64466666666667</v>
      </c>
      <c r="L196" s="11">
        <f t="shared" si="28"/>
        <v>0.658666666666664</v>
      </c>
      <c r="M196" s="11">
        <f t="shared" si="29"/>
        <v>0.633463471094269</v>
      </c>
      <c r="N196" s="11" t="s">
        <v>45</v>
      </c>
    </row>
    <row r="197" spans="1:14">
      <c r="A197" s="7" t="s">
        <v>36</v>
      </c>
      <c r="B197" s="7">
        <v>24.64</v>
      </c>
      <c r="C197" s="7">
        <v>24.63</v>
      </c>
      <c r="D197" s="7">
        <v>24.86</v>
      </c>
      <c r="E197" s="7">
        <f t="shared" si="25"/>
        <v>24.71</v>
      </c>
      <c r="F197" s="7">
        <v>17.09</v>
      </c>
      <c r="G197" s="7">
        <v>17</v>
      </c>
      <c r="H197" s="7">
        <v>17.04</v>
      </c>
      <c r="I197" s="7">
        <f t="shared" si="26"/>
        <v>17.0433333333333</v>
      </c>
      <c r="J197" s="7">
        <f t="shared" si="27"/>
        <v>7.66666666666666</v>
      </c>
      <c r="K197" s="9">
        <v>5.64466666666667</v>
      </c>
      <c r="L197" s="7">
        <f t="shared" si="28"/>
        <v>2.02199999999999</v>
      </c>
      <c r="M197" s="7">
        <f t="shared" si="29"/>
        <v>0.246216610723889</v>
      </c>
      <c r="N197" s="7" t="s">
        <v>45</v>
      </c>
    </row>
    <row r="198" spans="1:14">
      <c r="A198" s="7" t="s">
        <v>37</v>
      </c>
      <c r="B198" s="7">
        <v>22.97</v>
      </c>
      <c r="C198" s="7">
        <v>22.04</v>
      </c>
      <c r="D198" s="7">
        <v>22.13</v>
      </c>
      <c r="E198" s="7">
        <f t="shared" si="25"/>
        <v>22.38</v>
      </c>
      <c r="F198" s="7">
        <v>16.88</v>
      </c>
      <c r="G198" s="7">
        <v>17.06</v>
      </c>
      <c r="H198" s="7">
        <v>17.11</v>
      </c>
      <c r="I198" s="7">
        <f t="shared" si="26"/>
        <v>17.0166666666667</v>
      </c>
      <c r="J198" s="7">
        <f t="shared" si="27"/>
        <v>5.36333333333333</v>
      </c>
      <c r="K198" s="9">
        <v>5.64466666666667</v>
      </c>
      <c r="L198" s="7">
        <f t="shared" si="28"/>
        <v>-0.281333333333336</v>
      </c>
      <c r="M198" s="7">
        <f t="shared" si="29"/>
        <v>1.21531755744794</v>
      </c>
      <c r="N198" s="7" t="s">
        <v>45</v>
      </c>
    </row>
    <row r="199" spans="1:14">
      <c r="A199" s="7" t="s">
        <v>38</v>
      </c>
      <c r="B199" s="7">
        <v>22.53</v>
      </c>
      <c r="C199" s="7">
        <v>22.56</v>
      </c>
      <c r="D199" s="7">
        <v>22.68</v>
      </c>
      <c r="E199" s="7">
        <f t="shared" si="25"/>
        <v>22.59</v>
      </c>
      <c r="F199" s="7">
        <v>15.03</v>
      </c>
      <c r="G199" s="7">
        <v>15.39</v>
      </c>
      <c r="H199" s="7">
        <v>15.3</v>
      </c>
      <c r="I199" s="7">
        <f t="shared" si="26"/>
        <v>15.24</v>
      </c>
      <c r="J199" s="7">
        <f t="shared" si="27"/>
        <v>7.35</v>
      </c>
      <c r="K199" s="9">
        <v>5.64466666666667</v>
      </c>
      <c r="L199" s="7">
        <f t="shared" si="28"/>
        <v>1.70533333333333</v>
      </c>
      <c r="M199" s="7">
        <f t="shared" si="29"/>
        <v>0.306650384844535</v>
      </c>
      <c r="N199" s="7" t="s">
        <v>45</v>
      </c>
    </row>
    <row r="200" spans="1:14">
      <c r="A200" s="7" t="s">
        <v>39</v>
      </c>
      <c r="B200" s="7">
        <v>23.01</v>
      </c>
      <c r="C200" s="7">
        <v>23.14</v>
      </c>
      <c r="D200" s="7">
        <v>23.27</v>
      </c>
      <c r="E200" s="7">
        <f t="shared" si="25"/>
        <v>23.14</v>
      </c>
      <c r="F200" s="7">
        <v>17.34</v>
      </c>
      <c r="G200" s="7">
        <v>17.33</v>
      </c>
      <c r="H200" s="7">
        <v>17.4</v>
      </c>
      <c r="I200" s="7">
        <f t="shared" si="26"/>
        <v>17.3566666666667</v>
      </c>
      <c r="J200" s="7">
        <f t="shared" si="27"/>
        <v>5.78333333333333</v>
      </c>
      <c r="K200" s="9">
        <v>5.64466666666667</v>
      </c>
      <c r="L200" s="7">
        <f t="shared" si="28"/>
        <v>0.138666666666664</v>
      </c>
      <c r="M200" s="7">
        <f t="shared" si="29"/>
        <v>0.90835826880195</v>
      </c>
      <c r="N200" s="7" t="s">
        <v>45</v>
      </c>
    </row>
    <row r="201" spans="1:14">
      <c r="A201" s="7" t="s">
        <v>40</v>
      </c>
      <c r="B201" s="7">
        <v>22.52</v>
      </c>
      <c r="C201" s="7">
        <v>22.64</v>
      </c>
      <c r="D201" s="7">
        <v>22.74</v>
      </c>
      <c r="E201" s="7">
        <f t="shared" si="25"/>
        <v>22.6333333333333</v>
      </c>
      <c r="F201" s="7">
        <v>15.09</v>
      </c>
      <c r="G201" s="7">
        <v>15.18</v>
      </c>
      <c r="H201" s="7">
        <v>15.26</v>
      </c>
      <c r="I201" s="7">
        <f t="shared" si="26"/>
        <v>15.1766666666667</v>
      </c>
      <c r="J201" s="7">
        <f t="shared" si="27"/>
        <v>7.45666666666666</v>
      </c>
      <c r="K201" s="9">
        <v>5.64466666666667</v>
      </c>
      <c r="L201" s="7">
        <f t="shared" si="28"/>
        <v>1.81199999999999</v>
      </c>
      <c r="M201" s="7">
        <f t="shared" si="29"/>
        <v>0.28479584430553</v>
      </c>
      <c r="N201" s="7" t="s">
        <v>45</v>
      </c>
    </row>
  </sheetData>
  <mergeCells count="12">
    <mergeCell ref="B1:D1"/>
    <mergeCell ref="F1:H1"/>
    <mergeCell ref="B35:D35"/>
    <mergeCell ref="F35:H35"/>
    <mergeCell ref="B70:D70"/>
    <mergeCell ref="F70:H70"/>
    <mergeCell ref="B104:D104"/>
    <mergeCell ref="F104:H104"/>
    <mergeCell ref="B137:D137"/>
    <mergeCell ref="F137:H137"/>
    <mergeCell ref="B171:D171"/>
    <mergeCell ref="F171:H17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F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XJ鹅不食草</cp:lastModifiedBy>
  <dcterms:created xsi:type="dcterms:W3CDTF">2006-09-16T00:00:00Z</dcterms:created>
  <dcterms:modified xsi:type="dcterms:W3CDTF">2024-06-04T04:1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BDA360B2C241B2881E2C9424388B9B</vt:lpwstr>
  </property>
  <property fmtid="{D5CDD505-2E9C-101B-9397-08002B2CF9AE}" pid="3" name="KSOProductBuildVer">
    <vt:lpwstr>2052-12.1.0.16929</vt:lpwstr>
  </property>
</Properties>
</file>